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y Data\Papers\DaCBF4\Submit\submit materials\"/>
    </mc:Choice>
  </mc:AlternateContent>
  <bookViews>
    <workbookView xWindow="0" yWindow="0" windowWidth="10710" windowHeight="8625"/>
  </bookViews>
  <sheets>
    <sheet name="Table S5" sheetId="1" r:id="rId1"/>
  </sheets>
  <definedNames>
    <definedName name="_xlnm._FilterDatabase" localSheetId="0" hidden="1">'Table S5'!$A$4:$W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9" uniqueCount="312">
  <si>
    <r>
      <rPr>
        <b/>
        <sz val="10"/>
        <rFont val="Times New Roman"/>
        <family val="1"/>
      </rPr>
      <t>Supplementary Table 5.</t>
    </r>
    <r>
      <rPr>
        <sz val="10"/>
        <rFont val="Times New Roman"/>
        <family val="1"/>
      </rPr>
      <t xml:space="preserve"> List of differentially down-regulated genes in </t>
    </r>
    <r>
      <rPr>
        <i/>
        <sz val="10"/>
        <rFont val="Times New Roman"/>
        <family val="1"/>
      </rPr>
      <t>Ubi:DaCBF4</t>
    </r>
    <r>
      <rPr>
        <sz val="10"/>
        <rFont val="Times New Roman"/>
        <family val="1"/>
      </rPr>
      <t xml:space="preserve"> transgenic rice plants under normal control or cold stress condition compared to wild type plants</t>
    </r>
    <phoneticPr fontId="6" type="noConversion"/>
  </si>
  <si>
    <t>Locus ID</t>
    <phoneticPr fontId="8" type="noConversion"/>
  </si>
  <si>
    <t>Plant GO slim</t>
    <phoneticPr fontId="8" type="noConversion"/>
  </si>
  <si>
    <t>Annotations -  Description</t>
    <phoneticPr fontId="8" type="noConversion"/>
  </si>
  <si>
    <t>Normal Control</t>
    <phoneticPr fontId="8" type="noConversion"/>
  </si>
  <si>
    <t>Cold 1 day</t>
    <phoneticPr fontId="10" type="noConversion"/>
  </si>
  <si>
    <t>Cold 6 day</t>
  </si>
  <si>
    <r>
      <t xml:space="preserve">Baggerley's test: </t>
    </r>
    <r>
      <rPr>
        <i/>
        <sz val="10"/>
        <color indexed="8"/>
        <rFont val="Times New Roman"/>
        <family val="1"/>
      </rPr>
      <t xml:space="preserve">Ubi:DaCBF4
</t>
    </r>
    <r>
      <rPr>
        <sz val="10"/>
        <color indexed="8"/>
        <rFont val="Times New Roman"/>
        <family val="1"/>
      </rPr>
      <t>vs wild-type</t>
    </r>
    <phoneticPr fontId="8" type="noConversion"/>
  </si>
  <si>
    <t>FPKM</t>
    <phoneticPr fontId="10" type="noConversion"/>
  </si>
  <si>
    <r>
      <t xml:space="preserve">FDR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value correction</t>
    </r>
    <phoneticPr fontId="10" type="noConversion"/>
  </si>
  <si>
    <t>Fold change</t>
    <phoneticPr fontId="10" type="noConversion"/>
  </si>
  <si>
    <t>DEG</t>
    <phoneticPr fontId="10" type="noConversion"/>
  </si>
  <si>
    <t>wild-type</t>
    <phoneticPr fontId="10" type="noConversion"/>
  </si>
  <si>
    <t>Ubi:DaCBF4</t>
    <phoneticPr fontId="10" type="noConversion"/>
  </si>
  <si>
    <t>LOC_Os01g03340</t>
  </si>
  <si>
    <t>GO:0005576 GO:0004867</t>
  </si>
  <si>
    <t>BBTI4 - Bowman-Birk type bran trypsin inhibitor precursor expressed</t>
  </si>
  <si>
    <t>Down</t>
    <phoneticPr fontId="8" type="noConversion"/>
  </si>
  <si>
    <t>LOC_Os01g03360</t>
  </si>
  <si>
    <t>BBTI5 - Bowman-Birk type bran trypsin inhibitor precursor expressed</t>
  </si>
  <si>
    <t>LOC_Os01g05650</t>
  </si>
  <si>
    <t>GO:0046872</t>
  </si>
  <si>
    <t>metallothionein putative expressed</t>
  </si>
  <si>
    <t>LOC_Os01g06740</t>
  </si>
  <si>
    <t>GO:0030598 GO:0034645 GO:0017148</t>
  </si>
  <si>
    <t>ribosome inactivating protein putative expressed</t>
  </si>
  <si>
    <t>LOC_Os01g07530</t>
  </si>
  <si>
    <t>uncharacterized glycosyltransferase putative expressed</t>
  </si>
  <si>
    <t>LOC_Os01g10400</t>
  </si>
  <si>
    <t>expressed protein</t>
  </si>
  <si>
    <t>LOC_Os01g15270</t>
  </si>
  <si>
    <t>Up</t>
    <phoneticPr fontId="8" type="noConversion"/>
  </si>
  <si>
    <t>LOC_Os01g19740</t>
  </si>
  <si>
    <t>calvin cycle protein CP12 putative expressed</t>
  </si>
  <si>
    <t>LOC_Os01g21250</t>
  </si>
  <si>
    <t>GO:0006950</t>
  </si>
  <si>
    <t>late embryogenesis abundant protein putative expressed</t>
  </si>
  <si>
    <t>LOC_Os01g22010</t>
  </si>
  <si>
    <t>GO:0006730 GO:0004478 GO:0044281 GO:0005524</t>
  </si>
  <si>
    <t>S-adenosylmethionine synthetase putative expressed</t>
  </si>
  <si>
    <t>LOC_Os01g25386</t>
  </si>
  <si>
    <t>GO:0016021 GO:0006810 GO:0042626 GO:0005524</t>
  </si>
  <si>
    <t>multidrug resistance-associated protein putative expressed</t>
  </si>
  <si>
    <t>LOC_Os01g28030</t>
  </si>
  <si>
    <t>GO:0004601 GO:0006979 GO:0020037 GO:0009055</t>
  </si>
  <si>
    <t>peroxidase precursor putative expressed</t>
  </si>
  <si>
    <t>LOC_Os01g41710</t>
  </si>
  <si>
    <t>GO:0016020 GO:0009765</t>
  </si>
  <si>
    <t>chlorophyll A-B binding protein putative expressed</t>
  </si>
  <si>
    <t>LOC_Os01g48690</t>
  </si>
  <si>
    <t>GO:0003735 GO:0005840 GO:0006412 GO:0034645 GO:0003723</t>
  </si>
  <si>
    <t>ribosomal protein rpS20 putative expressed</t>
  </si>
  <si>
    <t>LOC_Os01g52230</t>
  </si>
  <si>
    <t>GO:0016791 GO:0008152</t>
  </si>
  <si>
    <t>phosphoethanolamine/phosphocholine phosphatase putative expressed</t>
    <phoneticPr fontId="8" type="noConversion"/>
  </si>
  <si>
    <t>LOC_Os01g53820</t>
  </si>
  <si>
    <t>LOC_Os01g56680</t>
  </si>
  <si>
    <t>GO:0009523 GO:0009507</t>
  </si>
  <si>
    <t>photosystem II reaction center W protein chloroplast precursor putative expressed</t>
  </si>
  <si>
    <t>LOC_Os01g57960</t>
  </si>
  <si>
    <t>GO:0044260 GO:0005634 GO:0006333 GO:0015074 GO:0000785 GO:0003677 GO:0003682</t>
  </si>
  <si>
    <t>retrotransposon protein putative unclassified expressed</t>
  </si>
  <si>
    <t>LOC_Os01g58020</t>
  </si>
  <si>
    <t>GO:0071704 GO:0015977 GO:0016984 GO:0008152</t>
  </si>
  <si>
    <t>ribulose bisphosphate carboxylase large chain precursor putative expressed</t>
  </si>
  <si>
    <t>LOC_Os01g58870</t>
  </si>
  <si>
    <t>domain of unknown function DUF250 domain containing protein expressed</t>
  </si>
  <si>
    <t>LOC_Os01g64170</t>
  </si>
  <si>
    <t>GO:0043169 GO:0005975 GO:0004553</t>
  </si>
  <si>
    <t>glycosyl hydrolases family 17 putative expressed</t>
  </si>
  <si>
    <t>LOC_Os01g66120</t>
  </si>
  <si>
    <t>GO:0045449 GO:0034645 GO:0003677</t>
  </si>
  <si>
    <t>No apical meristem protein putative expressed</t>
  </si>
  <si>
    <t>LOC_Os01g67480</t>
  </si>
  <si>
    <t>GO:0005634 GO:0045449 GO:0034645 GO:0030528</t>
  </si>
  <si>
    <t>helix-loop-helix DNA-binding domain containing protein expressed</t>
  </si>
  <si>
    <t>LOC_Os01g72610</t>
  </si>
  <si>
    <t>GO:0016757</t>
  </si>
  <si>
    <t>glycosyltransferase putative expressed</t>
  </si>
  <si>
    <t>LOC_Os02g02890</t>
  </si>
  <si>
    <t>GO:0003755</t>
  </si>
  <si>
    <t>peptidyl-prolyl cis-trans isomerase putative expressed</t>
  </si>
  <si>
    <t>LOC_Os02g09510</t>
  </si>
  <si>
    <t>GO:0016758 GO:0008152</t>
  </si>
  <si>
    <t>limonoid UDP-glucosyltransferase putative expressed</t>
  </si>
  <si>
    <t>LOC_Os02g10390</t>
  </si>
  <si>
    <t>LOC_Os02g24598</t>
  </si>
  <si>
    <t>chloroplast envelope membrane protein putative expressed</t>
  </si>
  <si>
    <t>LOC_Os02g24634</t>
  </si>
  <si>
    <t>photosystem II D2 protein putative expressed</t>
  </si>
  <si>
    <t>LOC_Os02g39850</t>
  </si>
  <si>
    <t>GO:0016747</t>
  </si>
  <si>
    <t>transferase family protein putative expressed</t>
  </si>
  <si>
    <t>LOC_Os02g40260</t>
  </si>
  <si>
    <t>GO:0005515</t>
  </si>
  <si>
    <t>uncharacterized protein At4g06744 precursor putative expressed</t>
  </si>
  <si>
    <t>LOC_Os02g41630</t>
  </si>
  <si>
    <t>GO:0005737 GO:0016841 GO:0006559 GO:0034641 GO:0016211 GO:0009058 GO:0044281 GO:0044282</t>
  </si>
  <si>
    <t>phenylalanine ammonia-lyase putative expressed</t>
  </si>
  <si>
    <t>LOC_Os02g41650</t>
  </si>
  <si>
    <t>LOC_Os02g43790</t>
  </si>
  <si>
    <t>GO:0003700 GO:0006355 GO:0034645</t>
  </si>
  <si>
    <t>ethylene-responsive transcription factor putative expressed</t>
  </si>
  <si>
    <t>LOC_Os02g44870</t>
  </si>
  <si>
    <t>GO:0006950 GO:0009415</t>
  </si>
  <si>
    <t>dehydrin putative expressed</t>
  </si>
  <si>
    <t>LOC_Os02g44980</t>
  </si>
  <si>
    <t>GO:0031177</t>
  </si>
  <si>
    <t>transmembrane amino acid transporter protein putative expressed</t>
  </si>
  <si>
    <t>LOC_Os02g48560</t>
  </si>
  <si>
    <t>GO:0006629 GO:0016491</t>
  </si>
  <si>
    <t>fatty acid desaturase putative expressed</t>
  </si>
  <si>
    <t>LOC_Os02g49700</t>
  </si>
  <si>
    <t>GO:0003700 GO:0006355 GO:0005634 GO:0034645 GO:0043565</t>
  </si>
  <si>
    <t>homeobox associated leucine zipper putative expressed</t>
  </si>
  <si>
    <t>LOC_Os02g52010</t>
  </si>
  <si>
    <t>phosphate-induced protein 1 conserved region domain containing protein expressed</t>
  </si>
  <si>
    <t>LOC_Os02g55430</t>
  </si>
  <si>
    <t>alginate regulatory protein AlgP putative expressed</t>
  </si>
  <si>
    <t>LOC_Os02g57530</t>
  </si>
  <si>
    <t>GO:0018106 GO:0071495 GO:0000155 GO:0000156 GO:0071369 GO:0023060 GO:0006355 GO:0071310 GO:0023046 GO:0023052 GO:0034645 GO:0009873 GO:0023034 GO:0005789 GO:0071212 GO:0005524 GO:0023033</t>
  </si>
  <si>
    <t>ethylene receptor putative expressed</t>
  </si>
  <si>
    <t>LOC_Os02g57720</t>
  </si>
  <si>
    <t>GO:0005215 GO:0016021 GO:0006810</t>
  </si>
  <si>
    <t>aquaporin protein putative expressed</t>
  </si>
  <si>
    <t>LOC_Os03g06680</t>
  </si>
  <si>
    <t>plant-specific domain TIGR01615 family protein expressed</t>
  </si>
  <si>
    <t>LOC_Os03g08330</t>
  </si>
  <si>
    <t>ZIM domain containing protein putative expressed</t>
  </si>
  <si>
    <t>LOC_Os03g12820</t>
  </si>
  <si>
    <t>GO:0003950 GO:0005634</t>
  </si>
  <si>
    <t>ATP8 putative expressed</t>
  </si>
  <si>
    <t>LOC_Os03g16920</t>
  </si>
  <si>
    <t>GO:0005524</t>
  </si>
  <si>
    <t>DnaK family protein putative expressed</t>
  </si>
  <si>
    <t>LOC_Os03g17070</t>
  </si>
  <si>
    <t>GO:0045263 GO:0015986 GO:0015078 GO:0044281</t>
  </si>
  <si>
    <t>ATP synthase B chain chloroplast precursor putative expressed</t>
  </si>
  <si>
    <t>LOC_Os03g20790</t>
  </si>
  <si>
    <t>GO:0005634 GO:0030528</t>
  </si>
  <si>
    <t>ethylene-insensitive 3 putative expressed</t>
  </si>
  <si>
    <t>LOC_Os03g46770</t>
  </si>
  <si>
    <t>RNA recognition motif containing protein expressed</t>
  </si>
  <si>
    <t>LOC_Os03g57640</t>
  </si>
  <si>
    <t>GO:0016787 GO:0008152</t>
  </si>
  <si>
    <t>gibberellin receptor GID1L2 putative expressed</t>
  </si>
  <si>
    <t>LOC_Os03g60080</t>
  </si>
  <si>
    <t>NAC domain-containing protein 67 putative expressed</t>
  </si>
  <si>
    <t>LOC_Os03g61130</t>
  </si>
  <si>
    <t>phosphoesterase family protein putative expressed</t>
  </si>
  <si>
    <t>LOC_Os04g16770</t>
  </si>
  <si>
    <t>GO:0045156 GO:0016020 GO:0030077 GO:0009772</t>
  </si>
  <si>
    <t>photosynthetic reaction center protein putative expressed</t>
  </si>
  <si>
    <t>LOC_Os04g16872</t>
  </si>
  <si>
    <t>LOC_Os04g16874</t>
  </si>
  <si>
    <t>GO:0045156 GO:0016168 GO:0009772 GO:0030076 GO:0009521</t>
  </si>
  <si>
    <t>photosystem II 44 kDa reaction center protein putative expressed</t>
  </si>
  <si>
    <t>LOC_Os04g33830</t>
  </si>
  <si>
    <t>membrane protein putative expressed</t>
  </si>
  <si>
    <t>LOC_Os04g36760</t>
  </si>
  <si>
    <t>enzyme of the cupin superfamily protein putative expressed</t>
  </si>
  <si>
    <t>LOC_Os04g45070</t>
  </si>
  <si>
    <t>remorin putative expressed</t>
  </si>
  <si>
    <t>LOC_Os04g55150</t>
    <phoneticPr fontId="8" type="noConversion"/>
  </si>
  <si>
    <t>GO:0044260 GO:0006464</t>
  </si>
  <si>
    <t>UBA/TS-N domain containing protein expressed</t>
    <phoneticPr fontId="8" type="noConversion"/>
  </si>
  <si>
    <t>LOC_Os04g58710</t>
  </si>
  <si>
    <t>GO:0003824 GO:0008152</t>
  </si>
  <si>
    <t>AMP-binding domain containing protein expressed</t>
  </si>
  <si>
    <t>LOC_Os04g59190</t>
  </si>
  <si>
    <t>LOC_Os05g03960</t>
  </si>
  <si>
    <t>LOC_Os05g04510</t>
  </si>
  <si>
    <t>LOC_Os05g07130</t>
    <phoneticPr fontId="8" type="noConversion"/>
  </si>
  <si>
    <t>GO:0044262 GO:0030246 GO:0044281 GO:0003873 GO:0005524 GO:0006003</t>
  </si>
  <si>
    <t>6PF-2-K/Fru-26-P2ASE liver isozyme putative expressed</t>
    <phoneticPr fontId="8" type="noConversion"/>
  </si>
  <si>
    <t>LOC_Os05g08420</t>
  </si>
  <si>
    <t>LOC_Os05g14240</t>
  </si>
  <si>
    <t>GO:0005215 GO:0016020 GO:0006810</t>
  </si>
  <si>
    <t>LOC_Os05g22716</t>
  </si>
  <si>
    <t>GO:0006413 GO:0003723 GO:0034645 GO:0003743</t>
  </si>
  <si>
    <t>translation initiation factor IF-1 chloroplast putative expressed</t>
  </si>
  <si>
    <t>LOC_Os05g22718</t>
  </si>
  <si>
    <t>GO:0003735 GO:0006412 GO:0034645 GO:0005840</t>
  </si>
  <si>
    <t>chloroplast 30S ribosomal protein S8 putative expressed</t>
  </si>
  <si>
    <t>LOC_Os05g22724</t>
  </si>
  <si>
    <t>chloroplast 50S ribosomal protein L16 putative expressed</t>
  </si>
  <si>
    <t>LOC_Os05g25640</t>
  </si>
  <si>
    <t>GO:0004497 GO:0020037 GO:0009055</t>
  </si>
  <si>
    <t>cytochrome P450 putative expressed</t>
  </si>
  <si>
    <t>LOC_Os05g27780</t>
  </si>
  <si>
    <t>LOC_Os05g44340</t>
  </si>
  <si>
    <t>GO:0019538 GO:0005524 GO:0017111 GO:0005515 GO:0043170</t>
  </si>
  <si>
    <t>heat shock protein 101 putative expressed</t>
  </si>
  <si>
    <t>LOC_Os06g40440</t>
  </si>
  <si>
    <t>GO:0005488</t>
  </si>
  <si>
    <t>LOC_Os06g44450</t>
    <phoneticPr fontId="8" type="noConversion"/>
  </si>
  <si>
    <t>GO:0008270 GO:0005622</t>
  </si>
  <si>
    <t>CCT/B-box zinc finger protein putative expressed</t>
    <phoneticPr fontId="8" type="noConversion"/>
  </si>
  <si>
    <t>LOC_Os07g05480</t>
  </si>
  <si>
    <t>GO:0009522 GO:0015979</t>
  </si>
  <si>
    <t>photosystem I reaction center subunit chloroplast precursor putative expressed</t>
  </si>
  <si>
    <t>LOC_Os07g07990</t>
  </si>
  <si>
    <t>LOC_Os07g08840</t>
  </si>
  <si>
    <t>GO:0006662 GO:0009055 GO:0015035 GO:0044281 GO:0045454</t>
  </si>
  <si>
    <t>thioredoxin putative expressed</t>
  </si>
  <si>
    <t>LOC_Os07g12340</t>
  </si>
  <si>
    <t>LOC_Os07g20164</t>
  </si>
  <si>
    <t>LOC_Os07g25002</t>
  </si>
  <si>
    <t>GO:0003735 GO:0006412 GO:0034645 GO:0015935</t>
  </si>
  <si>
    <t>chloroplast 30S ribosomal protein S7 putative expressed</t>
  </si>
  <si>
    <t>LOC_Os07g35979</t>
  </si>
  <si>
    <t>LOC_Os07g37240</t>
  </si>
  <si>
    <t>LOC_Os07g37320</t>
  </si>
  <si>
    <t>GO:0022891 GO:0016021 GO:0055085</t>
  </si>
  <si>
    <t>transporter family protein putative expressed</t>
  </si>
  <si>
    <t>LOC_Os07g47640</t>
  </si>
  <si>
    <t>GO:0015979 GO:0009523</t>
  </si>
  <si>
    <t>ultraviolet-B-repressible protein putative expressed</t>
  </si>
  <si>
    <t>LOC_Os07g48630</t>
  </si>
  <si>
    <t>LOC_Os07g49114</t>
  </si>
  <si>
    <t>wound-induced protein WI12 putative expressed</t>
  </si>
  <si>
    <t>LOC_Os08g01380</t>
  </si>
  <si>
    <t>GO:0022900 GO:0051537 GO:0009055</t>
  </si>
  <si>
    <t>2Fe-2S iron-sulfur cluster binding domain containing protein expressed</t>
  </si>
  <si>
    <t>LOC_Os08g02030</t>
  </si>
  <si>
    <t>LOC_Os08g02700</t>
  </si>
  <si>
    <t>GO:0044282 GO:0044281 GO:0004332 GO:0006096</t>
  </si>
  <si>
    <t>fructose-bisphospate aldolase isozyme putative expressed</t>
  </si>
  <si>
    <t>LOC_Os08g06010</t>
  </si>
  <si>
    <t>transporter major facilitator family putative expressed</t>
  </si>
  <si>
    <t>LOC_Os08g06100</t>
  </si>
  <si>
    <t>GO:0046983 GO:0008171</t>
  </si>
  <si>
    <t>O-methyltransferase putative expressed</t>
  </si>
  <si>
    <t>LOC_Os08g10020</t>
  </si>
  <si>
    <t>GO:0009654 GO:0042651 GO:0015979</t>
  </si>
  <si>
    <t>photosystem II 10 kDa polypeptide chloroplast precursor putative expressed</t>
  </si>
  <si>
    <t>LOC_Os08g15268</t>
  </si>
  <si>
    <t>GO:0003735 GO:0015934 GO:0006412 GO:0034645</t>
  </si>
  <si>
    <t>chloroplast 50S ribosomal protein L22 putative expressed</t>
  </si>
  <si>
    <t>LOC_Os08g33820</t>
  </si>
  <si>
    <t>LOC_Os08g35420</t>
  </si>
  <si>
    <t>LOC_Os08g35760</t>
  </si>
  <si>
    <t>GO:0048046 GO:0030145 GO:0045735</t>
  </si>
  <si>
    <t>Cupin domain containing protein expressed</t>
  </si>
  <si>
    <t>LOC_Os08g36480</t>
  </si>
  <si>
    <t>GO:0050660 GO:0020037 GO:0030151 GO:0042128 GO:0046857 GO:0055114 GO:0009055</t>
  </si>
  <si>
    <t>nitrate reductase putative expressed</t>
  </si>
  <si>
    <t>LOC_Os08g37670</t>
  </si>
  <si>
    <t>GO:0005507 GO:0009055</t>
  </si>
  <si>
    <t>plastocyanin-like domain containing protein putative expressed</t>
  </si>
  <si>
    <t>LOC_Os08g39450</t>
  </si>
  <si>
    <t>GO:0008270 GO:0003677</t>
  </si>
  <si>
    <t>AN1-like zinc finger domain containing protein expressed</t>
  </si>
  <si>
    <t>LOC_Os08g45030</t>
  </si>
  <si>
    <t>multidrug resistance protein putative expressed</t>
  </si>
  <si>
    <t>LOC_Os09g17740</t>
  </si>
  <si>
    <t>LOC_Os09g25760</t>
  </si>
  <si>
    <t>GO:0016021</t>
  </si>
  <si>
    <t>tetraspanin family protein putative expressed</t>
  </si>
  <si>
    <t>LOC_Os09g26670</t>
  </si>
  <si>
    <t>LOC_Os09g39940</t>
  </si>
  <si>
    <t>LOC_Os10g21190</t>
  </si>
  <si>
    <t>LOC_Os10g21352</t>
  </si>
  <si>
    <t>chloroplast 30S ribosomal protein S19 putative expressed</t>
  </si>
  <si>
    <t>LOC_Os10g21358</t>
  </si>
  <si>
    <t>GO:0000166</t>
  </si>
  <si>
    <t>chloroplast 50S ribosomal protein L23 putative</t>
  </si>
  <si>
    <t>LOC_Os10g23310</t>
  </si>
  <si>
    <t>LOC_Os10g25290</t>
  </si>
  <si>
    <t>LOC_Os10g37340</t>
  </si>
  <si>
    <t>GO:0003824 GO:0034641 GO:0006520 GO:0044281 GO:0030170</t>
  </si>
  <si>
    <t>cystathionine gamma-synthase putative expressed</t>
  </si>
  <si>
    <t>LOC_Os10g37500</t>
  </si>
  <si>
    <t>GO:0017111 GO:0005524</t>
  </si>
  <si>
    <t>AAA-type ATPase family protein putative expressed</t>
  </si>
  <si>
    <t>LOC_Os10g38234</t>
  </si>
  <si>
    <t>GO:0016021 GO:0009522 GO:0015979</t>
  </si>
  <si>
    <t>photosystem I P700 chlorophyll a apoprotein A2 putative expressed</t>
  </si>
  <si>
    <t>LOC_Os10g38238</t>
  </si>
  <si>
    <t>chloroplast 30S ribosomal protein S14 putative expressed</t>
  </si>
  <si>
    <t>LOC_Os10g38272</t>
  </si>
  <si>
    <t>ATP synthase B chain putative expressed</t>
  </si>
  <si>
    <t>LOC_Os10g38278</t>
  </si>
  <si>
    <t>chloroplast 30S ribosomal protein S2 putative expressed</t>
  </si>
  <si>
    <t>LOC_Os10g39880</t>
  </si>
  <si>
    <t>GO:0045156 GO:0030077 GO:0009772</t>
  </si>
  <si>
    <t>LOC_Os11g02350</t>
  </si>
  <si>
    <t>GO:0010876 GO:0008289 GO:0006869</t>
  </si>
  <si>
    <t>LTPL25 - Protease inhibitor/seed storage/LTP family protein precursor expressed</t>
    <phoneticPr fontId="8" type="noConversion"/>
  </si>
  <si>
    <t>LOC_Os11g14140</t>
  </si>
  <si>
    <t>OsFBK25 - F-box domain and kelch repeat containing protein expressed</t>
  </si>
  <si>
    <t>LOC_Os11g33120</t>
  </si>
  <si>
    <t>GO:0050660 GO:0050664 GO:0016021 GO:0005509 GO:0005506 GO:0004601 GO:0055114 GO:0009055</t>
  </si>
  <si>
    <t>respiratory burst oxidase putative expressed</t>
  </si>
  <si>
    <t>LOC_Os11g47760</t>
  </si>
  <si>
    <t>LOC_Os12g02300</t>
  </si>
  <si>
    <t>LTPL26 - Protease inhibitor/seed storage/LTP family protein precursor expressed</t>
    <phoneticPr fontId="8" type="noConversion"/>
  </si>
  <si>
    <t>LOC_Os12g04150</t>
  </si>
  <si>
    <t>alpha/beta hydrolase fold putative expressed</t>
    <phoneticPr fontId="8" type="noConversion"/>
  </si>
  <si>
    <t>LOC_Os12g10580</t>
  </si>
  <si>
    <t>GO:0005840 GO:0016984 GO:0003735 GO:0071704 GO:0015977 GO:0034645 GO:0006412</t>
  </si>
  <si>
    <t>LOC_Os12g12880</t>
  </si>
  <si>
    <t>LOC_Os12g13674</t>
  </si>
  <si>
    <t>LOC_Os12g14440</t>
  </si>
  <si>
    <t>Jacalin-like lectin domain containing protein putative expressed</t>
  </si>
  <si>
    <t>LOC_Os12g15680</t>
  </si>
  <si>
    <t>GO:0046274 GO:0048046 GO:0055114 GO:0044282 GO:0005507 GO:0008471 GO:0044281</t>
  </si>
  <si>
    <t>laccase precursor protein putative expressed</t>
  </si>
  <si>
    <t>LOC_Os12g29400</t>
  </si>
  <si>
    <t>GRAM domain containing protein expressed</t>
  </si>
  <si>
    <t>LOC_Os12g38720</t>
  </si>
  <si>
    <t>LOC_Os12g399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E+00"/>
  </numFmts>
  <fonts count="14" x14ac:knownFonts="1">
    <font>
      <sz val="9"/>
      <color theme="1"/>
      <name val="맑은 고딕"/>
      <family val="2"/>
      <charset val="129"/>
    </font>
    <font>
      <sz val="11"/>
      <color indexed="8"/>
      <name val="맑은 고딕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sz val="8"/>
      <name val="맑은 고딕"/>
      <family val="2"/>
      <charset val="129"/>
    </font>
    <font>
      <sz val="8"/>
      <name val="맑은 고딕"/>
      <family val="2"/>
      <charset val="129"/>
      <scheme val="minor"/>
    </font>
    <font>
      <sz val="10"/>
      <color indexed="8"/>
      <name val="Times New Roman"/>
      <family val="1"/>
    </font>
    <font>
      <sz val="8"/>
      <name val="맑은 고딕"/>
      <family val="3"/>
      <charset val="129"/>
      <scheme val="minor"/>
    </font>
    <font>
      <sz val="10"/>
      <color theme="1"/>
      <name val="Times New Roman"/>
      <family val="1"/>
    </font>
    <font>
      <sz val="8"/>
      <name val="Arial"/>
      <family val="2"/>
      <charset val="129"/>
    </font>
    <font>
      <i/>
      <sz val="10"/>
      <color indexed="8"/>
      <name val="Times New Roman"/>
      <family val="1"/>
    </font>
    <font>
      <sz val="10"/>
      <color rgb="FF0070C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1" xfId="1" applyFont="1" applyFill="1" applyBorder="1">
      <alignment vertical="center"/>
    </xf>
    <xf numFmtId="0" fontId="7" fillId="0" borderId="1" xfId="1" applyFont="1" applyFill="1" applyBorder="1">
      <alignment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0" xfId="1" applyFont="1" applyFill="1" applyBorder="1">
      <alignment vertical="center"/>
    </xf>
    <xf numFmtId="0" fontId="2" fillId="0" borderId="2" xfId="1" applyFont="1" applyFill="1" applyBorder="1" applyAlignment="1">
      <alignment horizontal="center" vertical="center" wrapText="1"/>
    </xf>
    <xf numFmtId="0" fontId="7" fillId="0" borderId="2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/>
    </xf>
    <xf numFmtId="0" fontId="9" fillId="0" borderId="4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vertical="center"/>
    </xf>
    <xf numFmtId="0" fontId="2" fillId="0" borderId="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vertical="center"/>
    </xf>
    <xf numFmtId="0" fontId="9" fillId="0" borderId="0" xfId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 wrapText="1"/>
    </xf>
    <xf numFmtId="0" fontId="7" fillId="0" borderId="4" xfId="1" applyFont="1" applyFill="1" applyBorder="1" applyAlignment="1">
      <alignment horizontal="center" vertical="center" wrapText="1"/>
    </xf>
    <xf numFmtId="0" fontId="2" fillId="0" borderId="5" xfId="1" applyFont="1" applyFill="1" applyBorder="1" applyAlignment="1">
      <alignment horizontal="center" vertical="center" wrapText="1"/>
    </xf>
    <xf numFmtId="0" fontId="7" fillId="0" borderId="5" xfId="1" applyFont="1" applyFill="1" applyBorder="1" applyAlignment="1">
      <alignment horizontal="center" vertical="center" wrapText="1"/>
    </xf>
    <xf numFmtId="0" fontId="7" fillId="0" borderId="4" xfId="1" applyFont="1" applyFill="1" applyBorder="1" applyAlignment="1">
      <alignment horizontal="center" vertical="center" wrapText="1"/>
    </xf>
    <xf numFmtId="0" fontId="4" fillId="0" borderId="5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/>
    <xf numFmtId="0" fontId="7" fillId="0" borderId="0" xfId="1" applyFont="1" applyFill="1" applyBorder="1" applyAlignment="1"/>
    <xf numFmtId="176" fontId="7" fillId="0" borderId="0" xfId="1" applyNumberFormat="1" applyFont="1" applyFill="1" applyBorder="1" applyAlignment="1"/>
    <xf numFmtId="177" fontId="7" fillId="0" borderId="0" xfId="1" applyNumberFormat="1" applyFont="1" applyFill="1" applyBorder="1" applyAlignment="1"/>
    <xf numFmtId="176" fontId="12" fillId="0" borderId="0" xfId="1" applyNumberFormat="1" applyFont="1" applyFill="1" applyBorder="1" applyAlignment="1"/>
    <xf numFmtId="176" fontId="7" fillId="0" borderId="0" xfId="1" applyNumberFormat="1" applyFont="1" applyFill="1" applyBorder="1" applyAlignment="1">
      <alignment horizontal="center"/>
    </xf>
    <xf numFmtId="176" fontId="13" fillId="0" borderId="0" xfId="1" applyNumberFormat="1" applyFont="1" applyFill="1" applyBorder="1" applyAlignment="1"/>
    <xf numFmtId="176" fontId="2" fillId="0" borderId="0" xfId="1" applyNumberFormat="1" applyFont="1" applyFill="1" applyBorder="1" applyAlignment="1"/>
    <xf numFmtId="0" fontId="13" fillId="0" borderId="0" xfId="1" applyFont="1" applyFill="1" applyBorder="1" applyAlignment="1"/>
    <xf numFmtId="0" fontId="2" fillId="0" borderId="2" xfId="1" applyFont="1" applyFill="1" applyBorder="1">
      <alignment vertical="center"/>
    </xf>
    <xf numFmtId="0" fontId="7" fillId="0" borderId="2" xfId="1" applyFont="1" applyFill="1" applyBorder="1">
      <alignment vertical="center"/>
    </xf>
    <xf numFmtId="0" fontId="7" fillId="0" borderId="2" xfId="1" applyFont="1" applyFill="1" applyBorder="1" applyAlignment="1">
      <alignment horizontal="center" vertical="center"/>
    </xf>
    <xf numFmtId="0" fontId="2" fillId="0" borderId="0" xfId="1" applyFont="1" applyFill="1" applyBorder="1">
      <alignment vertical="center"/>
    </xf>
  </cellXfs>
  <cellStyles count="2">
    <cellStyle name="표준" xfId="0" builtinId="0"/>
    <cellStyle name="표준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135"/>
  <sheetViews>
    <sheetView tabSelected="1" zoomScaleNormal="100" workbookViewId="0">
      <selection activeCell="C14" sqref="C14"/>
    </sheetView>
  </sheetViews>
  <sheetFormatPr defaultColWidth="10.85546875" defaultRowHeight="12.75" x14ac:dyDescent="0.2"/>
  <cols>
    <col min="1" max="1" width="19.85546875" style="33" customWidth="1"/>
    <col min="2" max="2" width="20.140625" style="4" customWidth="1"/>
    <col min="3" max="3" width="33.85546875" style="4" customWidth="1"/>
    <col min="4" max="4" width="11.140625" style="4" bestFit="1" customWidth="1"/>
    <col min="5" max="5" width="9.7109375" style="4" customWidth="1"/>
    <col min="6" max="6" width="9.140625" style="20" customWidth="1"/>
    <col min="7" max="7" width="1.28515625" style="4" customWidth="1"/>
    <col min="8" max="9" width="13.140625" style="4" bestFit="1" customWidth="1"/>
    <col min="10" max="10" width="1.28515625" style="4" customWidth="1"/>
    <col min="11" max="11" width="11.140625" style="4" bestFit="1" customWidth="1"/>
    <col min="12" max="12" width="10.28515625" style="4" customWidth="1"/>
    <col min="13" max="13" width="9.42578125" style="20" customWidth="1"/>
    <col min="14" max="14" width="1.28515625" style="4" customWidth="1"/>
    <col min="15" max="15" width="11.140625" style="4" customWidth="1"/>
    <col min="16" max="16" width="12.5703125" style="4" customWidth="1"/>
    <col min="17" max="17" width="1.28515625" style="4" customWidth="1"/>
    <col min="18" max="18" width="13.140625" style="4" bestFit="1" customWidth="1"/>
    <col min="19" max="19" width="9.28515625" style="4" customWidth="1"/>
    <col min="20" max="20" width="10.28515625" style="20" customWidth="1"/>
    <col min="21" max="21" width="1.28515625" style="4" customWidth="1"/>
    <col min="22" max="22" width="12.140625" style="4" bestFit="1" customWidth="1"/>
    <col min="23" max="23" width="13.42578125" style="4" customWidth="1"/>
    <col min="24" max="16384" width="10.85546875" style="4"/>
  </cols>
  <sheetData>
    <row r="1" spans="1:23" ht="25.5" customHeight="1" thickBot="1" x14ac:dyDescent="0.25">
      <c r="A1" s="1" t="s">
        <v>0</v>
      </c>
      <c r="B1" s="2"/>
      <c r="C1" s="2"/>
      <c r="D1" s="2"/>
      <c r="E1" s="2"/>
      <c r="F1" s="3"/>
      <c r="G1" s="2"/>
      <c r="H1" s="2"/>
      <c r="I1" s="2"/>
      <c r="J1" s="2"/>
      <c r="K1" s="2"/>
      <c r="L1" s="2"/>
      <c r="M1" s="3"/>
      <c r="N1" s="2"/>
      <c r="O1" s="2"/>
      <c r="P1" s="2"/>
      <c r="Q1" s="2"/>
      <c r="R1" s="2"/>
      <c r="S1" s="2"/>
      <c r="T1" s="3"/>
      <c r="U1" s="2"/>
      <c r="V1" s="2"/>
      <c r="W1" s="2"/>
    </row>
    <row r="2" spans="1:23" ht="29.25" customHeight="1" x14ac:dyDescent="0.2">
      <c r="A2" s="5" t="s">
        <v>1</v>
      </c>
      <c r="B2" s="5" t="s">
        <v>2</v>
      </c>
      <c r="C2" s="6" t="s">
        <v>3</v>
      </c>
      <c r="D2" s="7" t="s">
        <v>4</v>
      </c>
      <c r="E2" s="7"/>
      <c r="F2" s="7"/>
      <c r="G2" s="7"/>
      <c r="H2" s="7"/>
      <c r="I2" s="7"/>
      <c r="K2" s="8" t="s">
        <v>5</v>
      </c>
      <c r="L2" s="8"/>
      <c r="M2" s="8"/>
      <c r="N2" s="8"/>
      <c r="O2" s="8"/>
      <c r="P2" s="8"/>
      <c r="Q2" s="9"/>
      <c r="R2" s="7" t="s">
        <v>6</v>
      </c>
      <c r="S2" s="7"/>
      <c r="T2" s="7"/>
      <c r="U2" s="7"/>
      <c r="V2" s="7"/>
      <c r="W2" s="7"/>
    </row>
    <row r="3" spans="1:23" ht="34.5" customHeight="1" x14ac:dyDescent="0.2">
      <c r="A3" s="10"/>
      <c r="B3" s="10"/>
      <c r="C3" s="11"/>
      <c r="D3" s="11" t="s">
        <v>7</v>
      </c>
      <c r="E3" s="11"/>
      <c r="F3" s="11"/>
      <c r="G3" s="12"/>
      <c r="H3" s="13" t="s">
        <v>8</v>
      </c>
      <c r="I3" s="13"/>
      <c r="J3" s="12"/>
      <c r="K3" s="11" t="s">
        <v>7</v>
      </c>
      <c r="L3" s="11"/>
      <c r="M3" s="11"/>
      <c r="N3" s="12"/>
      <c r="O3" s="13" t="s">
        <v>8</v>
      </c>
      <c r="P3" s="13"/>
      <c r="Q3" s="12"/>
      <c r="R3" s="11" t="s">
        <v>7</v>
      </c>
      <c r="S3" s="11"/>
      <c r="T3" s="11"/>
      <c r="U3" s="12"/>
      <c r="V3" s="13" t="s">
        <v>8</v>
      </c>
      <c r="W3" s="13"/>
    </row>
    <row r="4" spans="1:23" s="20" customFormat="1" ht="36" customHeight="1" x14ac:dyDescent="0.2">
      <c r="A4" s="14"/>
      <c r="B4" s="14"/>
      <c r="C4" s="15"/>
      <c r="D4" s="16" t="s">
        <v>9</v>
      </c>
      <c r="E4" s="16" t="s">
        <v>10</v>
      </c>
      <c r="F4" s="17" t="s">
        <v>11</v>
      </c>
      <c r="G4" s="18"/>
      <c r="H4" s="16" t="s">
        <v>12</v>
      </c>
      <c r="I4" s="19" t="s">
        <v>13</v>
      </c>
      <c r="J4" s="18"/>
      <c r="K4" s="16" t="s">
        <v>9</v>
      </c>
      <c r="L4" s="16" t="s">
        <v>10</v>
      </c>
      <c r="M4" s="17" t="s">
        <v>11</v>
      </c>
      <c r="N4" s="18"/>
      <c r="O4" s="16" t="s">
        <v>12</v>
      </c>
      <c r="P4" s="19" t="s">
        <v>13</v>
      </c>
      <c r="Q4" s="18"/>
      <c r="R4" s="16" t="s">
        <v>9</v>
      </c>
      <c r="S4" s="16" t="s">
        <v>10</v>
      </c>
      <c r="T4" s="17" t="s">
        <v>11</v>
      </c>
      <c r="U4" s="18"/>
      <c r="V4" s="16" t="s">
        <v>12</v>
      </c>
      <c r="W4" s="19" t="s">
        <v>13</v>
      </c>
    </row>
    <row r="5" spans="1:23" x14ac:dyDescent="0.2">
      <c r="A5" s="21" t="s">
        <v>14</v>
      </c>
      <c r="B5" s="4" t="s">
        <v>15</v>
      </c>
      <c r="C5" s="22" t="s">
        <v>16</v>
      </c>
      <c r="D5" s="22">
        <v>1</v>
      </c>
      <c r="E5" s="23">
        <v>1.1281619749247167</v>
      </c>
      <c r="F5" s="23"/>
      <c r="G5" s="23"/>
      <c r="H5" s="23">
        <v>110.80995617037053</v>
      </c>
      <c r="I5" s="23">
        <v>125.01157899448653</v>
      </c>
      <c r="J5" s="23"/>
      <c r="K5" s="22">
        <v>1</v>
      </c>
      <c r="L5" s="23">
        <v>1.0061835114373012</v>
      </c>
      <c r="M5" s="23"/>
      <c r="N5" s="23"/>
      <c r="O5" s="23">
        <v>77.636185684046225</v>
      </c>
      <c r="P5" s="23">
        <v>78.116249926172358</v>
      </c>
      <c r="Q5" s="23"/>
      <c r="R5" s="24">
        <v>1.5591071441010328E-4</v>
      </c>
      <c r="S5" s="25">
        <v>-1.940074260160334</v>
      </c>
      <c r="T5" s="26" t="s">
        <v>17</v>
      </c>
      <c r="U5" s="23"/>
      <c r="V5" s="23">
        <v>178.40208151134007</v>
      </c>
      <c r="W5" s="23">
        <v>91.956315886896633</v>
      </c>
    </row>
    <row r="6" spans="1:23" x14ac:dyDescent="0.2">
      <c r="A6" s="21" t="s">
        <v>18</v>
      </c>
      <c r="B6" s="4" t="s">
        <v>15</v>
      </c>
      <c r="C6" s="22" t="s">
        <v>19</v>
      </c>
      <c r="D6" s="22">
        <v>1</v>
      </c>
      <c r="E6" s="23">
        <v>-1.1555748913196324</v>
      </c>
      <c r="F6" s="23"/>
      <c r="G6" s="23"/>
      <c r="H6" s="23">
        <v>22.669869932590952</v>
      </c>
      <c r="I6" s="23">
        <v>19.617828409807895</v>
      </c>
      <c r="J6" s="23"/>
      <c r="K6" s="22">
        <v>1</v>
      </c>
      <c r="L6" s="23">
        <v>-1.1537154672497121</v>
      </c>
      <c r="M6" s="23"/>
      <c r="N6" s="23"/>
      <c r="O6" s="23">
        <v>42.557448049065336</v>
      </c>
      <c r="P6" s="23">
        <v>36.887299561404191</v>
      </c>
      <c r="Q6" s="23"/>
      <c r="R6" s="24">
        <v>1.6720577578391914E-3</v>
      </c>
      <c r="S6" s="25">
        <v>-3.1914407442576906</v>
      </c>
      <c r="T6" s="26" t="s">
        <v>17</v>
      </c>
      <c r="U6" s="23"/>
      <c r="V6" s="23">
        <v>62.377112715409872</v>
      </c>
      <c r="W6" s="23">
        <v>19.545126390845368</v>
      </c>
    </row>
    <row r="7" spans="1:23" x14ac:dyDescent="0.2">
      <c r="A7" s="21" t="s">
        <v>20</v>
      </c>
      <c r="B7" s="4" t="s">
        <v>21</v>
      </c>
      <c r="C7" s="22" t="s">
        <v>22</v>
      </c>
      <c r="D7" s="24">
        <v>2.1042878741433232E-2</v>
      </c>
      <c r="E7" s="25">
        <v>-1.6473353486401332</v>
      </c>
      <c r="F7" s="26" t="s">
        <v>17</v>
      </c>
      <c r="G7" s="23"/>
      <c r="H7" s="23">
        <v>193.64636266367975</v>
      </c>
      <c r="I7" s="23">
        <v>117.55127019130248</v>
      </c>
      <c r="J7" s="23"/>
      <c r="K7" s="24">
        <v>2.6775087417459772E-10</v>
      </c>
      <c r="L7" s="25">
        <v>-3.5483853462839372</v>
      </c>
      <c r="M7" s="26" t="s">
        <v>17</v>
      </c>
      <c r="N7" s="23"/>
      <c r="O7" s="23">
        <v>134.75889889137548</v>
      </c>
      <c r="P7" s="23">
        <v>37.977526604460536</v>
      </c>
      <c r="Q7" s="23"/>
      <c r="R7" s="22">
        <v>1</v>
      </c>
      <c r="S7" s="23">
        <v>1.0913101848024118</v>
      </c>
      <c r="T7" s="23"/>
      <c r="U7" s="23"/>
      <c r="V7" s="23">
        <v>57.809024270474772</v>
      </c>
      <c r="W7" s="23">
        <v>63.087576959859227</v>
      </c>
    </row>
    <row r="8" spans="1:23" x14ac:dyDescent="0.2">
      <c r="A8" s="21" t="s">
        <v>23</v>
      </c>
      <c r="B8" s="4" t="s">
        <v>24</v>
      </c>
      <c r="C8" s="22" t="s">
        <v>25</v>
      </c>
      <c r="D8" s="22">
        <v>1</v>
      </c>
      <c r="E8" s="23">
        <v>1.2469405374083158</v>
      </c>
      <c r="F8" s="23"/>
      <c r="G8" s="23"/>
      <c r="H8" s="23">
        <v>1.1176259103700781</v>
      </c>
      <c r="I8" s="23">
        <v>1.3936130532983235</v>
      </c>
      <c r="J8" s="23"/>
      <c r="K8" s="22">
        <v>1</v>
      </c>
      <c r="L8" s="23">
        <v>1.6154633679806614</v>
      </c>
      <c r="M8" s="23"/>
      <c r="N8" s="23"/>
      <c r="O8" s="23">
        <v>1.7216097261967998</v>
      </c>
      <c r="P8" s="23">
        <v>2.7811974466301597</v>
      </c>
      <c r="Q8" s="23"/>
      <c r="R8" s="24">
        <v>9.2222993644425829E-4</v>
      </c>
      <c r="S8" s="25">
        <v>-1.5262541196939319</v>
      </c>
      <c r="T8" s="26" t="s">
        <v>17</v>
      </c>
      <c r="U8" s="23"/>
      <c r="V8" s="23">
        <v>331.38258417261744</v>
      </c>
      <c r="W8" s="23">
        <v>217.12150021195225</v>
      </c>
    </row>
    <row r="9" spans="1:23" x14ac:dyDescent="0.2">
      <c r="A9" s="21" t="s">
        <v>26</v>
      </c>
      <c r="B9" s="21"/>
      <c r="C9" s="22" t="s">
        <v>27</v>
      </c>
      <c r="D9" s="22">
        <v>1</v>
      </c>
      <c r="E9" s="23">
        <v>1.0652057784116362</v>
      </c>
      <c r="F9" s="23"/>
      <c r="G9" s="23"/>
      <c r="H9" s="23">
        <v>35.995902358776938</v>
      </c>
      <c r="I9" s="23">
        <v>38.343043191710251</v>
      </c>
      <c r="J9" s="23"/>
      <c r="K9" s="22">
        <v>1</v>
      </c>
      <c r="L9" s="23">
        <v>-1.2310639186020307</v>
      </c>
      <c r="M9" s="23"/>
      <c r="N9" s="23"/>
      <c r="O9" s="23">
        <v>129.06668689440548</v>
      </c>
      <c r="P9" s="23">
        <v>104.84158047696776</v>
      </c>
      <c r="Q9" s="23"/>
      <c r="R9" s="24">
        <v>4.9316819637837372E-6</v>
      </c>
      <c r="S9" s="25">
        <v>-2.3831056807174029</v>
      </c>
      <c r="T9" s="26" t="s">
        <v>17</v>
      </c>
      <c r="U9" s="23"/>
      <c r="V9" s="23">
        <v>147.75613242886348</v>
      </c>
      <c r="W9" s="23">
        <v>62.001502335550697</v>
      </c>
    </row>
    <row r="10" spans="1:23" x14ac:dyDescent="0.2">
      <c r="A10" s="21" t="s">
        <v>28</v>
      </c>
      <c r="B10" s="4" t="s">
        <v>21</v>
      </c>
      <c r="C10" s="22" t="s">
        <v>29</v>
      </c>
      <c r="D10" s="24">
        <v>0.47083103366022278</v>
      </c>
      <c r="E10" s="23">
        <v>-1.3205889812649798</v>
      </c>
      <c r="F10" s="23"/>
      <c r="G10" s="23"/>
      <c r="H10" s="23">
        <v>335.3921388649506</v>
      </c>
      <c r="I10" s="23">
        <v>253.97163206956466</v>
      </c>
      <c r="J10" s="23"/>
      <c r="K10" s="24">
        <v>1.9887449952252331E-19</v>
      </c>
      <c r="L10" s="25">
        <v>-2.5820125167544838</v>
      </c>
      <c r="M10" s="26" t="s">
        <v>17</v>
      </c>
      <c r="N10" s="23"/>
      <c r="O10" s="23">
        <v>356.36630006736709</v>
      </c>
      <c r="P10" s="23">
        <v>138.01881197512981</v>
      </c>
      <c r="Q10" s="23"/>
      <c r="R10" s="22">
        <v>1</v>
      </c>
      <c r="S10" s="23">
        <v>1.1097075359190682</v>
      </c>
      <c r="T10" s="23"/>
      <c r="U10" s="23"/>
      <c r="V10" s="23">
        <v>17.026432291521683</v>
      </c>
      <c r="W10" s="23">
        <v>18.894360223717474</v>
      </c>
    </row>
    <row r="11" spans="1:23" x14ac:dyDescent="0.2">
      <c r="A11" s="21" t="s">
        <v>30</v>
      </c>
      <c r="B11" s="21"/>
      <c r="C11" s="22" t="s">
        <v>29</v>
      </c>
      <c r="D11" s="24">
        <v>9.1525040827257408E-8</v>
      </c>
      <c r="E11" s="23">
        <v>1.771711575714473</v>
      </c>
      <c r="F11" s="26" t="s">
        <v>31</v>
      </c>
      <c r="G11" s="23"/>
      <c r="H11" s="23">
        <v>206.10770110173837</v>
      </c>
      <c r="I11" s="23">
        <v>365.16339988584861</v>
      </c>
      <c r="J11" s="23"/>
      <c r="K11" s="24">
        <v>7.6006757033385093E-5</v>
      </c>
      <c r="L11" s="25">
        <v>-1.3267045278892451</v>
      </c>
      <c r="M11" s="26" t="s">
        <v>17</v>
      </c>
      <c r="N11" s="23"/>
      <c r="O11" s="23">
        <v>819.3082378792642</v>
      </c>
      <c r="P11" s="23">
        <v>617.55139946855218</v>
      </c>
      <c r="Q11" s="23"/>
      <c r="R11" s="22">
        <v>1</v>
      </c>
      <c r="S11" s="23">
        <v>-1.1943709350094267</v>
      </c>
      <c r="T11" s="23"/>
      <c r="U11" s="23"/>
      <c r="V11" s="23">
        <v>356.36630006736709</v>
      </c>
      <c r="W11" s="23">
        <v>298.37154406688245</v>
      </c>
    </row>
    <row r="12" spans="1:23" x14ac:dyDescent="0.2">
      <c r="A12" s="21" t="s">
        <v>32</v>
      </c>
      <c r="B12" s="21"/>
      <c r="C12" s="22" t="s">
        <v>33</v>
      </c>
      <c r="D12" s="22">
        <v>1</v>
      </c>
      <c r="E12" s="23">
        <v>-1.1540901249954747</v>
      </c>
      <c r="F12" s="23"/>
      <c r="G12" s="23"/>
      <c r="H12" s="23">
        <v>36.623021608641231</v>
      </c>
      <c r="I12" s="23">
        <v>31.733242331299596</v>
      </c>
      <c r="J12" s="23"/>
      <c r="K12" s="24">
        <v>9.2199925802076327E-9</v>
      </c>
      <c r="L12" s="25">
        <v>-2.0932749983781882</v>
      </c>
      <c r="M12" s="26" t="s">
        <v>17</v>
      </c>
      <c r="N12" s="23"/>
      <c r="O12" s="23">
        <v>255.23731161243595</v>
      </c>
      <c r="P12" s="23">
        <v>121.93204992664032</v>
      </c>
      <c r="Q12" s="23"/>
      <c r="R12" s="22">
        <v>1</v>
      </c>
      <c r="S12" s="23">
        <v>1.0673671116121373</v>
      </c>
      <c r="T12" s="23"/>
      <c r="U12" s="23"/>
      <c r="V12" s="23">
        <v>767.59741701408404</v>
      </c>
      <c r="W12" s="23">
        <v>819.3082378792642</v>
      </c>
    </row>
    <row r="13" spans="1:23" x14ac:dyDescent="0.2">
      <c r="A13" s="21" t="s">
        <v>34</v>
      </c>
      <c r="B13" s="4" t="s">
        <v>35</v>
      </c>
      <c r="C13" s="22" t="s">
        <v>36</v>
      </c>
      <c r="D13" s="24">
        <v>0.68558580223509513</v>
      </c>
      <c r="E13" s="23">
        <v>1.2563747250116473</v>
      </c>
      <c r="F13" s="23"/>
      <c r="G13" s="23"/>
      <c r="H13" s="23">
        <v>356.36630006736709</v>
      </c>
      <c r="I13" s="23">
        <v>447.72961225055661</v>
      </c>
      <c r="J13" s="23"/>
      <c r="K13" s="22">
        <v>0</v>
      </c>
      <c r="L13" s="23">
        <v>1.5949354483985712</v>
      </c>
      <c r="M13" s="26" t="s">
        <v>31</v>
      </c>
      <c r="N13" s="23"/>
      <c r="O13" s="23">
        <v>2252.9698489715834</v>
      </c>
      <c r="P13" s="23">
        <v>3593.3414762979705</v>
      </c>
      <c r="Q13" s="23"/>
      <c r="R13" s="24">
        <v>1.0382004744720089E-65</v>
      </c>
      <c r="S13" s="25">
        <v>-1.5949354483985865</v>
      </c>
      <c r="T13" s="26" t="s">
        <v>17</v>
      </c>
      <c r="U13" s="23"/>
      <c r="V13" s="23">
        <v>3593.3414762979705</v>
      </c>
      <c r="W13" s="23">
        <v>2252.9698489715834</v>
      </c>
    </row>
    <row r="14" spans="1:23" x14ac:dyDescent="0.2">
      <c r="A14" s="21" t="s">
        <v>37</v>
      </c>
      <c r="B14" s="4" t="s">
        <v>38</v>
      </c>
      <c r="C14" s="22" t="s">
        <v>39</v>
      </c>
      <c r="D14" s="22">
        <v>1</v>
      </c>
      <c r="E14" s="23">
        <v>1.2135469179986995</v>
      </c>
      <c r="F14" s="23"/>
      <c r="G14" s="23"/>
      <c r="H14" s="23">
        <v>199.59111630550558</v>
      </c>
      <c r="I14" s="23">
        <v>242.21318405246632</v>
      </c>
      <c r="J14" s="23"/>
      <c r="K14" s="24">
        <v>4.6474366970967136E-8</v>
      </c>
      <c r="L14" s="23">
        <v>1.6631070069535714</v>
      </c>
      <c r="M14" s="26" t="s">
        <v>31</v>
      </c>
      <c r="N14" s="23"/>
      <c r="O14" s="23">
        <v>264.92678925428231</v>
      </c>
      <c r="P14" s="23">
        <v>440.60159953851115</v>
      </c>
      <c r="Q14" s="23"/>
      <c r="R14" s="24">
        <v>4.2781424273984019E-7</v>
      </c>
      <c r="S14" s="25">
        <v>-2.7633230395929065</v>
      </c>
      <c r="T14" s="26" t="s">
        <v>17</v>
      </c>
      <c r="U14" s="23"/>
      <c r="V14" s="23">
        <v>133.97274631506355</v>
      </c>
      <c r="W14" s="23">
        <v>48.482477218733386</v>
      </c>
    </row>
    <row r="15" spans="1:23" x14ac:dyDescent="0.2">
      <c r="A15" s="21" t="s">
        <v>40</v>
      </c>
      <c r="B15" s="4" t="s">
        <v>41</v>
      </c>
      <c r="C15" s="22" t="s">
        <v>42</v>
      </c>
      <c r="D15" s="22">
        <v>1</v>
      </c>
      <c r="E15" s="23">
        <v>1.119416620293239</v>
      </c>
      <c r="F15" s="23"/>
      <c r="G15" s="23"/>
      <c r="H15" s="23">
        <v>67.881559497068238</v>
      </c>
      <c r="I15" s="23">
        <v>75.987745912442549</v>
      </c>
      <c r="J15" s="23"/>
      <c r="K15" s="24">
        <v>0.38942744336415142</v>
      </c>
      <c r="L15" s="23">
        <v>1.636452800301248</v>
      </c>
      <c r="M15" s="23"/>
      <c r="N15" s="23"/>
      <c r="O15" s="23">
        <v>66.416421760262281</v>
      </c>
      <c r="P15" s="23">
        <v>108.68733937557049</v>
      </c>
      <c r="Q15" s="23"/>
      <c r="R15" s="24">
        <v>1.8058332354175884E-3</v>
      </c>
      <c r="S15" s="25">
        <v>-2.6423436951139077</v>
      </c>
      <c r="T15" s="26" t="s">
        <v>17</v>
      </c>
      <c r="U15" s="23"/>
      <c r="V15" s="23">
        <v>79.283244457621564</v>
      </c>
      <c r="W15" s="23">
        <v>30.004894747124922</v>
      </c>
    </row>
    <row r="16" spans="1:23" x14ac:dyDescent="0.2">
      <c r="A16" s="21" t="s">
        <v>43</v>
      </c>
      <c r="B16" s="4" t="s">
        <v>44</v>
      </c>
      <c r="C16" s="22" t="s">
        <v>45</v>
      </c>
      <c r="D16" s="24">
        <v>1.793305346813109E-2</v>
      </c>
      <c r="E16" s="25">
        <v>-32.715218417481474</v>
      </c>
      <c r="F16" s="26" t="s">
        <v>17</v>
      </c>
      <c r="G16" s="23"/>
      <c r="H16" s="23">
        <v>20.817753497120112</v>
      </c>
      <c r="I16" s="23">
        <v>0.6363324013755044</v>
      </c>
      <c r="J16" s="23"/>
      <c r="K16" s="22">
        <v>1</v>
      </c>
      <c r="L16" s="23">
        <v>-1.0616174527603639</v>
      </c>
      <c r="M16" s="23"/>
      <c r="N16" s="23"/>
      <c r="O16" s="23">
        <v>9.5724580876586742</v>
      </c>
      <c r="P16" s="23">
        <v>9.0168620182052397</v>
      </c>
      <c r="Q16" s="23"/>
      <c r="R16" s="22">
        <v>1</v>
      </c>
      <c r="S16" s="23">
        <v>-17.34928874544951</v>
      </c>
      <c r="T16" s="23"/>
      <c r="U16" s="23"/>
      <c r="V16" s="23">
        <v>1.7349288745449511</v>
      </c>
      <c r="W16" s="22">
        <v>0.1</v>
      </c>
    </row>
    <row r="17" spans="1:23" x14ac:dyDescent="0.2">
      <c r="A17" s="21" t="s">
        <v>46</v>
      </c>
      <c r="B17" s="4" t="s">
        <v>47</v>
      </c>
      <c r="C17" s="22" t="s">
        <v>48</v>
      </c>
      <c r="D17" s="24">
        <v>1.7819232303059321E-22</v>
      </c>
      <c r="E17" s="25">
        <v>-1.7601942174779237</v>
      </c>
      <c r="F17" s="26" t="s">
        <v>17</v>
      </c>
      <c r="G17" s="27"/>
      <c r="H17" s="27">
        <v>947.46439346137606</v>
      </c>
      <c r="I17" s="27">
        <v>538.27264290127084</v>
      </c>
      <c r="J17" s="27"/>
      <c r="K17" s="24">
        <v>3.0495891845035119E-20</v>
      </c>
      <c r="L17" s="25">
        <v>-1.9042064055517474</v>
      </c>
      <c r="M17" s="26" t="s">
        <v>17</v>
      </c>
      <c r="N17" s="27"/>
      <c r="O17" s="27">
        <v>678.59499131105326</v>
      </c>
      <c r="P17" s="27">
        <v>356.36630006736709</v>
      </c>
      <c r="Q17" s="27"/>
      <c r="R17" s="22">
        <v>1</v>
      </c>
      <c r="S17" s="23">
        <v>-1.7465795692730615</v>
      </c>
      <c r="T17" s="27"/>
      <c r="U17" s="27"/>
      <c r="V17" s="27">
        <v>9.5357506059477721</v>
      </c>
      <c r="W17" s="27">
        <v>5.4596714479585167</v>
      </c>
    </row>
    <row r="18" spans="1:23" x14ac:dyDescent="0.2">
      <c r="A18" s="21" t="s">
        <v>49</v>
      </c>
      <c r="B18" s="4" t="s">
        <v>50</v>
      </c>
      <c r="C18" s="22" t="s">
        <v>51</v>
      </c>
      <c r="D18" s="22">
        <v>1</v>
      </c>
      <c r="E18" s="23">
        <v>1.0482763641842039</v>
      </c>
      <c r="F18" s="23"/>
      <c r="G18" s="23"/>
      <c r="H18" s="23">
        <v>21.546121706641355</v>
      </c>
      <c r="I18" s="23">
        <v>22.586290124908356</v>
      </c>
      <c r="J18" s="23"/>
      <c r="K18" s="24">
        <v>1.4174077600029597E-2</v>
      </c>
      <c r="L18" s="25">
        <v>-3.2786385631350745</v>
      </c>
      <c r="M18" s="26" t="s">
        <v>17</v>
      </c>
      <c r="N18" s="23"/>
      <c r="O18" s="23">
        <v>47.327260009584641</v>
      </c>
      <c r="P18" s="23">
        <v>14.435034267494849</v>
      </c>
      <c r="Q18" s="23"/>
      <c r="R18" s="22">
        <v>1</v>
      </c>
      <c r="S18" s="23">
        <v>-1.8919633933785835</v>
      </c>
      <c r="T18" s="23"/>
      <c r="U18" s="23"/>
      <c r="V18" s="23">
        <v>2.0573568198401317</v>
      </c>
      <c r="W18" s="23">
        <v>1.0874189358210604</v>
      </c>
    </row>
    <row r="19" spans="1:23" x14ac:dyDescent="0.2">
      <c r="A19" s="21" t="s">
        <v>52</v>
      </c>
      <c r="B19" s="4" t="s">
        <v>53</v>
      </c>
      <c r="C19" s="22" t="s">
        <v>54</v>
      </c>
      <c r="D19" s="22">
        <v>1</v>
      </c>
      <c r="E19" s="23">
        <v>-1.1429528301975236</v>
      </c>
      <c r="F19" s="23"/>
      <c r="G19" s="23"/>
      <c r="H19" s="23">
        <v>119.82898112853174</v>
      </c>
      <c r="I19" s="23">
        <v>104.84158047696776</v>
      </c>
      <c r="J19" s="23"/>
      <c r="K19" s="24">
        <v>2.5755800047490538E-48</v>
      </c>
      <c r="L19" s="25">
        <v>-3.5017886878198259</v>
      </c>
      <c r="M19" s="26" t="s">
        <v>17</v>
      </c>
      <c r="N19" s="23"/>
      <c r="O19" s="23">
        <v>576.46899408928573</v>
      </c>
      <c r="P19" s="23">
        <v>164.62129656606768</v>
      </c>
      <c r="Q19" s="23"/>
      <c r="R19" s="22">
        <v>1</v>
      </c>
      <c r="S19" s="23">
        <v>-1.2629419480206852</v>
      </c>
      <c r="T19" s="23"/>
      <c r="U19" s="23"/>
      <c r="V19" s="23">
        <v>28.420091364375438</v>
      </c>
      <c r="W19" s="23">
        <v>22.503086075267564</v>
      </c>
    </row>
    <row r="20" spans="1:23" x14ac:dyDescent="0.2">
      <c r="A20" s="21" t="s">
        <v>55</v>
      </c>
      <c r="B20" s="21"/>
      <c r="C20" s="22" t="s">
        <v>29</v>
      </c>
      <c r="D20" s="22">
        <v>1</v>
      </c>
      <c r="E20" s="23">
        <v>1.474822082474248</v>
      </c>
      <c r="F20" s="23"/>
      <c r="G20" s="23"/>
      <c r="H20" s="23">
        <v>0.64770876348159068</v>
      </c>
      <c r="I20" s="23">
        <v>0.95525518739473991</v>
      </c>
      <c r="J20" s="23"/>
      <c r="K20" s="22">
        <v>1</v>
      </c>
      <c r="L20" s="23">
        <v>4.3171585557720107</v>
      </c>
      <c r="M20" s="23"/>
      <c r="N20" s="23"/>
      <c r="O20" s="23">
        <v>2.4911226892374989</v>
      </c>
      <c r="P20" s="23">
        <v>10.7545716313195</v>
      </c>
      <c r="Q20" s="23"/>
      <c r="R20" s="24">
        <v>1.4679991032149626E-3</v>
      </c>
      <c r="S20" s="25">
        <v>-1.8702122762822386</v>
      </c>
      <c r="T20" s="26" t="s">
        <v>17</v>
      </c>
      <c r="U20" s="23"/>
      <c r="V20" s="23">
        <v>161.23358633570896</v>
      </c>
      <c r="W20" s="23">
        <v>86.211382729356856</v>
      </c>
    </row>
    <row r="21" spans="1:23" x14ac:dyDescent="0.2">
      <c r="A21" s="21" t="s">
        <v>56</v>
      </c>
      <c r="B21" s="4" t="s">
        <v>57</v>
      </c>
      <c r="C21" s="22" t="s">
        <v>58</v>
      </c>
      <c r="D21" s="22">
        <v>1</v>
      </c>
      <c r="E21" s="23">
        <v>-1.1004336752033408</v>
      </c>
      <c r="F21" s="23"/>
      <c r="G21" s="23"/>
      <c r="H21" s="23">
        <v>135.3304600265665</v>
      </c>
      <c r="I21" s="23">
        <v>122.97920635840217</v>
      </c>
      <c r="J21" s="23"/>
      <c r="K21" s="24">
        <v>3.7998698882435703E-3</v>
      </c>
      <c r="L21" s="25">
        <v>-2.0361220125563393</v>
      </c>
      <c r="M21" s="26" t="s">
        <v>17</v>
      </c>
      <c r="N21" s="23"/>
      <c r="O21" s="23">
        <v>117.00523344230858</v>
      </c>
      <c r="P21" s="23">
        <v>57.464745590275186</v>
      </c>
      <c r="Q21" s="23"/>
      <c r="R21" s="22">
        <v>1</v>
      </c>
      <c r="S21" s="23">
        <v>-1.1397068810471624</v>
      </c>
      <c r="T21" s="23"/>
      <c r="U21" s="23"/>
      <c r="V21" s="23">
        <v>9.1995300148552683</v>
      </c>
      <c r="W21" s="23">
        <v>8.0718386173142935</v>
      </c>
    </row>
    <row r="22" spans="1:23" x14ac:dyDescent="0.2">
      <c r="A22" s="21" t="s">
        <v>59</v>
      </c>
      <c r="B22" s="4" t="s">
        <v>60</v>
      </c>
      <c r="C22" s="22" t="s">
        <v>61</v>
      </c>
      <c r="D22" s="24">
        <v>6.770755419083441E-9</v>
      </c>
      <c r="E22" s="25">
        <v>-1.8658070558161388</v>
      </c>
      <c r="F22" s="26" t="s">
        <v>17</v>
      </c>
      <c r="G22" s="23"/>
      <c r="H22" s="23">
        <v>353.11684924333719</v>
      </c>
      <c r="I22" s="23">
        <v>189.25689456613043</v>
      </c>
      <c r="J22" s="23"/>
      <c r="K22" s="24">
        <v>1.5745887773144271E-10</v>
      </c>
      <c r="L22" s="25">
        <v>-2.0557912058312908</v>
      </c>
      <c r="M22" s="26" t="s">
        <v>17</v>
      </c>
      <c r="N22" s="23"/>
      <c r="O22" s="23">
        <v>311.96460584902621</v>
      </c>
      <c r="P22" s="23">
        <v>151.74916838058954</v>
      </c>
      <c r="Q22" s="23"/>
      <c r="R22" s="24">
        <v>9.3790546877525749E-5</v>
      </c>
      <c r="S22" s="23">
        <v>1.492878552457209</v>
      </c>
      <c r="T22" s="26" t="s">
        <v>31</v>
      </c>
      <c r="U22" s="23"/>
      <c r="V22" s="23">
        <v>295.1355947965755</v>
      </c>
      <c r="W22" s="23">
        <v>440.60159953851115</v>
      </c>
    </row>
    <row r="23" spans="1:23" x14ac:dyDescent="0.2">
      <c r="A23" s="21" t="s">
        <v>62</v>
      </c>
      <c r="B23" s="4" t="s">
        <v>63</v>
      </c>
      <c r="C23" s="22" t="s">
        <v>64</v>
      </c>
      <c r="D23" s="22">
        <v>1</v>
      </c>
      <c r="E23" s="23">
        <v>-1.2139396119084818</v>
      </c>
      <c r="F23" s="23"/>
      <c r="G23" s="23"/>
      <c r="H23" s="23">
        <v>298.37154406688245</v>
      </c>
      <c r="I23" s="23">
        <v>245.78779795957146</v>
      </c>
      <c r="J23" s="23"/>
      <c r="K23" s="24">
        <v>1.5918360374094784E-17</v>
      </c>
      <c r="L23" s="25">
        <v>-2.1690011901423318</v>
      </c>
      <c r="M23" s="26" t="s">
        <v>17</v>
      </c>
      <c r="N23" s="23"/>
      <c r="O23" s="23">
        <v>440.60159953851115</v>
      </c>
      <c r="P23" s="23">
        <v>203.13571128543302</v>
      </c>
      <c r="Q23" s="23"/>
      <c r="R23" s="22">
        <v>1</v>
      </c>
      <c r="S23" s="23">
        <v>-1.1809726613409781</v>
      </c>
      <c r="T23" s="23"/>
      <c r="U23" s="23"/>
      <c r="V23" s="23">
        <v>104.20112168972706</v>
      </c>
      <c r="W23" s="23">
        <v>88.233305563067503</v>
      </c>
    </row>
    <row r="24" spans="1:23" x14ac:dyDescent="0.2">
      <c r="A24" s="21" t="s">
        <v>65</v>
      </c>
      <c r="B24" s="21"/>
      <c r="C24" s="22" t="s">
        <v>66</v>
      </c>
      <c r="D24" s="22">
        <v>1</v>
      </c>
      <c r="E24" s="23">
        <v>-1.2160810723380762</v>
      </c>
      <c r="F24" s="23"/>
      <c r="G24" s="23"/>
      <c r="H24" s="23">
        <v>59.353894273458685</v>
      </c>
      <c r="I24" s="23">
        <v>48.807514255067723</v>
      </c>
      <c r="J24" s="23"/>
      <c r="K24" s="24">
        <v>0.69589666625199975</v>
      </c>
      <c r="L24" s="23">
        <v>2.344321544758682</v>
      </c>
      <c r="M24" s="23"/>
      <c r="N24" s="23"/>
      <c r="O24" s="23">
        <v>16.263328233209847</v>
      </c>
      <c r="P24" s="23">
        <v>38.126470766596178</v>
      </c>
      <c r="Q24" s="23"/>
      <c r="R24" s="24">
        <v>2.961306321562105E-3</v>
      </c>
      <c r="S24" s="25">
        <v>-4.6365216916501772</v>
      </c>
      <c r="T24" s="26" t="s">
        <v>17</v>
      </c>
      <c r="U24" s="23"/>
      <c r="V24" s="23">
        <v>41.701321295649443</v>
      </c>
      <c r="W24" s="23">
        <v>8.9940960204604998</v>
      </c>
    </row>
    <row r="25" spans="1:23" x14ac:dyDescent="0.2">
      <c r="A25" s="21" t="s">
        <v>67</v>
      </c>
      <c r="B25" s="4" t="s">
        <v>68</v>
      </c>
      <c r="C25" s="22" t="s">
        <v>69</v>
      </c>
      <c r="D25" s="22">
        <v>1</v>
      </c>
      <c r="E25" s="23">
        <v>-1.4141082683493083</v>
      </c>
      <c r="F25" s="23"/>
      <c r="G25" s="23"/>
      <c r="H25" s="23">
        <v>6.3490906042423454</v>
      </c>
      <c r="I25" s="23">
        <v>4.489819306165046</v>
      </c>
      <c r="J25" s="23"/>
      <c r="K25" s="22">
        <v>1</v>
      </c>
      <c r="L25" s="23">
        <v>2.1087447913447392</v>
      </c>
      <c r="M25" s="23"/>
      <c r="N25" s="23"/>
      <c r="O25" s="23">
        <v>16.708199709244553</v>
      </c>
      <c r="P25" s="23">
        <v>35.233329109617308</v>
      </c>
      <c r="Q25" s="23"/>
      <c r="R25" s="24">
        <v>8.2931715964338826E-7</v>
      </c>
      <c r="S25" s="25">
        <v>-1.6657206758937986</v>
      </c>
      <c r="T25" s="26" t="s">
        <v>17</v>
      </c>
      <c r="U25" s="23"/>
      <c r="V25" s="23">
        <v>387.55998115772172</v>
      </c>
      <c r="W25" s="23">
        <v>232.66804979158061</v>
      </c>
    </row>
    <row r="26" spans="1:23" x14ac:dyDescent="0.2">
      <c r="A26" s="21" t="s">
        <v>70</v>
      </c>
      <c r="B26" s="4" t="s">
        <v>71</v>
      </c>
      <c r="C26" s="22" t="s">
        <v>72</v>
      </c>
      <c r="D26" s="22">
        <v>1</v>
      </c>
      <c r="E26" s="23">
        <v>-1.3703741585018216</v>
      </c>
      <c r="F26" s="23"/>
      <c r="G26" s="23"/>
      <c r="H26" s="23">
        <v>42.703488907472924</v>
      </c>
      <c r="I26" s="23">
        <v>31.16191927769496</v>
      </c>
      <c r="J26" s="23"/>
      <c r="K26" s="24">
        <v>2.8374138683990749E-3</v>
      </c>
      <c r="L26" s="25">
        <v>-1.4344291689050856</v>
      </c>
      <c r="M26" s="26" t="s">
        <v>17</v>
      </c>
      <c r="N26" s="23"/>
      <c r="O26" s="23">
        <v>387.55998115772172</v>
      </c>
      <c r="P26" s="23">
        <v>270.18411892275736</v>
      </c>
      <c r="Q26" s="23"/>
      <c r="R26" s="24">
        <v>0.1228522003530198</v>
      </c>
      <c r="S26" s="23">
        <v>-1.2293574190658996</v>
      </c>
      <c r="T26" s="23"/>
      <c r="U26" s="23"/>
      <c r="V26" s="23">
        <v>678.59499131105326</v>
      </c>
      <c r="W26" s="23">
        <v>551.9916183746401</v>
      </c>
    </row>
    <row r="27" spans="1:23" x14ac:dyDescent="0.2">
      <c r="A27" s="21" t="s">
        <v>73</v>
      </c>
      <c r="B27" s="4" t="s">
        <v>74</v>
      </c>
      <c r="C27" s="22" t="s">
        <v>75</v>
      </c>
      <c r="D27" s="22">
        <v>1</v>
      </c>
      <c r="E27" s="23">
        <v>1.5814471100630509</v>
      </c>
      <c r="F27" s="23"/>
      <c r="G27" s="23"/>
      <c r="H27" s="23">
        <v>16.309351561650264</v>
      </c>
      <c r="I27" s="23">
        <v>25.792376894174122</v>
      </c>
      <c r="J27" s="23"/>
      <c r="K27" s="24">
        <v>1.9678705907670195E-3</v>
      </c>
      <c r="L27" s="23">
        <v>1.9996576592747022</v>
      </c>
      <c r="M27" s="26" t="s">
        <v>31</v>
      </c>
      <c r="N27" s="23"/>
      <c r="O27" s="23">
        <v>65.208891367211621</v>
      </c>
      <c r="P27" s="23">
        <v>130.39545907525735</v>
      </c>
      <c r="Q27" s="23"/>
      <c r="R27" s="24">
        <v>2.5383566746490307E-2</v>
      </c>
      <c r="S27" s="25">
        <v>-1.733349696790434</v>
      </c>
      <c r="T27" s="26" t="s">
        <v>17</v>
      </c>
      <c r="U27" s="23"/>
      <c r="V27" s="23">
        <v>146.26863082331852</v>
      </c>
      <c r="W27" s="23">
        <v>84.384951919487619</v>
      </c>
    </row>
    <row r="28" spans="1:23" x14ac:dyDescent="0.2">
      <c r="A28" s="21" t="s">
        <v>76</v>
      </c>
      <c r="B28" s="4" t="s">
        <v>77</v>
      </c>
      <c r="C28" s="22" t="s">
        <v>78</v>
      </c>
      <c r="D28" s="22">
        <v>1</v>
      </c>
      <c r="E28" s="23">
        <v>-1.4431047632289189</v>
      </c>
      <c r="F28" s="23"/>
      <c r="G28" s="23"/>
      <c r="H28" s="23">
        <v>4.2024786769890463</v>
      </c>
      <c r="I28" s="23">
        <v>2.9121092134614557</v>
      </c>
      <c r="J28" s="23"/>
      <c r="K28" s="22">
        <v>1</v>
      </c>
      <c r="L28" s="23">
        <v>1.1098109830744309</v>
      </c>
      <c r="M28" s="23"/>
      <c r="N28" s="23"/>
      <c r="O28" s="23">
        <v>25.930019519324649</v>
      </c>
      <c r="P28" s="23">
        <v>28.77742045388101</v>
      </c>
      <c r="Q28" s="23"/>
      <c r="R28" s="24">
        <v>8.026723685454647E-4</v>
      </c>
      <c r="S28" s="25">
        <v>-2.0635077119158831</v>
      </c>
      <c r="T28" s="26" t="s">
        <v>17</v>
      </c>
      <c r="U28" s="23"/>
      <c r="V28" s="23">
        <v>134.75889889137548</v>
      </c>
      <c r="W28" s="23">
        <v>65.305740372667643</v>
      </c>
    </row>
    <row r="29" spans="1:23" x14ac:dyDescent="0.2">
      <c r="A29" s="21" t="s">
        <v>79</v>
      </c>
      <c r="B29" s="4" t="s">
        <v>80</v>
      </c>
      <c r="C29" s="22" t="s">
        <v>81</v>
      </c>
      <c r="D29" s="22">
        <v>1</v>
      </c>
      <c r="E29" s="23">
        <v>-1.1832621297125006</v>
      </c>
      <c r="F29" s="23"/>
      <c r="G29" s="23"/>
      <c r="H29" s="23">
        <v>302.01264492062404</v>
      </c>
      <c r="I29" s="23">
        <v>255.23731161243595</v>
      </c>
      <c r="J29" s="23"/>
      <c r="K29" s="24">
        <v>2.4350555774567299E-2</v>
      </c>
      <c r="L29" s="25">
        <v>-1.4574614600970837</v>
      </c>
      <c r="M29" s="26" t="s">
        <v>17</v>
      </c>
      <c r="N29" s="23"/>
      <c r="O29" s="23">
        <v>280.09914939001641</v>
      </c>
      <c r="P29" s="23">
        <v>192.18288583175294</v>
      </c>
      <c r="Q29" s="23"/>
      <c r="R29" s="22">
        <v>1</v>
      </c>
      <c r="S29" s="23">
        <v>-1.1990887256528082</v>
      </c>
      <c r="T29" s="23"/>
      <c r="U29" s="23"/>
      <c r="V29" s="23">
        <v>464.71880392043676</v>
      </c>
      <c r="W29" s="23">
        <v>387.55998115772172</v>
      </c>
    </row>
    <row r="30" spans="1:23" x14ac:dyDescent="0.2">
      <c r="A30" s="21" t="s">
        <v>82</v>
      </c>
      <c r="B30" s="4" t="s">
        <v>83</v>
      </c>
      <c r="C30" s="22" t="s">
        <v>84</v>
      </c>
      <c r="D30" s="22">
        <v>1</v>
      </c>
      <c r="E30" s="23">
        <v>1.5603596416965777</v>
      </c>
      <c r="F30" s="23"/>
      <c r="G30" s="23"/>
      <c r="H30" s="23">
        <v>39.642804302326908</v>
      </c>
      <c r="I30" s="23">
        <v>61.857031917026383</v>
      </c>
      <c r="J30" s="23"/>
      <c r="K30" s="22">
        <v>1</v>
      </c>
      <c r="L30" s="23">
        <v>1.2103549396922024</v>
      </c>
      <c r="M30" s="23"/>
      <c r="N30" s="23"/>
      <c r="O30" s="23">
        <v>22.245781956727384</v>
      </c>
      <c r="P30" s="23">
        <v>26.925292078640791</v>
      </c>
      <c r="Q30" s="23"/>
      <c r="R30" s="24">
        <v>1.6930897252302371E-4</v>
      </c>
      <c r="S30" s="25">
        <v>-2.0093809752280376</v>
      </c>
      <c r="T30" s="26" t="s">
        <v>17</v>
      </c>
      <c r="U30" s="23"/>
      <c r="V30" s="23">
        <v>162.89143726175283</v>
      </c>
      <c r="W30" s="23">
        <v>81.06548199167041</v>
      </c>
    </row>
    <row r="31" spans="1:23" x14ac:dyDescent="0.2">
      <c r="A31" s="21" t="s">
        <v>85</v>
      </c>
      <c r="B31" s="4" t="s">
        <v>47</v>
      </c>
      <c r="C31" s="22" t="s">
        <v>48</v>
      </c>
      <c r="D31" s="22">
        <v>1</v>
      </c>
      <c r="E31" s="23">
        <v>-1.0759082890016347</v>
      </c>
      <c r="F31" s="23"/>
      <c r="G31" s="23"/>
      <c r="H31" s="23">
        <v>240.09463940988326</v>
      </c>
      <c r="I31" s="23">
        <v>223.15530223554072</v>
      </c>
      <c r="J31" s="23"/>
      <c r="K31" s="24">
        <v>5.0384427588617432E-3</v>
      </c>
      <c r="L31" s="25">
        <v>-1.7084029106057435</v>
      </c>
      <c r="M31" s="26" t="s">
        <v>17</v>
      </c>
      <c r="N31" s="23"/>
      <c r="O31" s="23">
        <v>181.80366766019463</v>
      </c>
      <c r="P31" s="23">
        <v>106.41732493638396</v>
      </c>
      <c r="Q31" s="23"/>
      <c r="R31" s="22">
        <v>1</v>
      </c>
      <c r="S31" s="23">
        <v>1.0911445067615682</v>
      </c>
      <c r="T31" s="23"/>
      <c r="U31" s="23"/>
      <c r="V31" s="23">
        <v>10.361551753985484</v>
      </c>
      <c r="W31" s="23">
        <v>11.305950277887009</v>
      </c>
    </row>
    <row r="32" spans="1:23" x14ac:dyDescent="0.2">
      <c r="A32" s="21" t="s">
        <v>86</v>
      </c>
      <c r="B32" s="21"/>
      <c r="C32" s="22" t="s">
        <v>87</v>
      </c>
      <c r="D32" s="22">
        <v>1</v>
      </c>
      <c r="E32" s="23">
        <v>-1.1393790579220653</v>
      </c>
      <c r="F32" s="23"/>
      <c r="G32" s="23"/>
      <c r="H32" s="23">
        <v>20.042236865989352</v>
      </c>
      <c r="I32" s="23">
        <v>17.590490826241137</v>
      </c>
      <c r="J32" s="23"/>
      <c r="K32" s="24">
        <v>5.85794003933463E-3</v>
      </c>
      <c r="L32" s="25">
        <v>-4.5713118594109883</v>
      </c>
      <c r="M32" s="26" t="s">
        <v>17</v>
      </c>
      <c r="N32" s="23"/>
      <c r="O32" s="23">
        <v>38.735149367041835</v>
      </c>
      <c r="P32" s="23">
        <v>8.4735302596557105</v>
      </c>
      <c r="Q32" s="23"/>
      <c r="R32" s="22">
        <v>1</v>
      </c>
      <c r="S32" s="23">
        <v>2.2753827504782986</v>
      </c>
      <c r="T32" s="23"/>
      <c r="U32" s="23"/>
      <c r="V32" s="23">
        <v>9.4569027145067484</v>
      </c>
      <c r="W32" s="23">
        <v>21.51807330954016</v>
      </c>
    </row>
    <row r="33" spans="1:23" x14ac:dyDescent="0.2">
      <c r="A33" s="21" t="s">
        <v>88</v>
      </c>
      <c r="B33" s="21"/>
      <c r="C33" s="22" t="s">
        <v>89</v>
      </c>
      <c r="D33" s="22">
        <v>1</v>
      </c>
      <c r="E33" s="23">
        <v>2.0508867397410993</v>
      </c>
      <c r="F33" s="23"/>
      <c r="G33" s="23"/>
      <c r="H33" s="23">
        <v>8.2281080757741147</v>
      </c>
      <c r="I33" s="23">
        <v>16.874917745761788</v>
      </c>
      <c r="J33" s="23"/>
      <c r="K33" s="24">
        <v>2.48342293135736E-2</v>
      </c>
      <c r="L33" s="25">
        <v>-8.0628970197487266</v>
      </c>
      <c r="M33" s="26" t="s">
        <v>17</v>
      </c>
      <c r="N33" s="23"/>
      <c r="O33" s="23">
        <v>23.910063962396681</v>
      </c>
      <c r="P33" s="23">
        <v>2.9654433020579414</v>
      </c>
      <c r="Q33" s="23"/>
      <c r="R33" s="22">
        <v>1</v>
      </c>
      <c r="S33" s="23">
        <v>-2.1596375816865803</v>
      </c>
      <c r="T33" s="23"/>
      <c r="U33" s="23"/>
      <c r="V33" s="23">
        <v>15.092220095589076</v>
      </c>
      <c r="W33" s="23">
        <v>6.9883114757628917</v>
      </c>
    </row>
    <row r="34" spans="1:23" x14ac:dyDescent="0.2">
      <c r="A34" s="21" t="s">
        <v>90</v>
      </c>
      <c r="B34" s="4" t="s">
        <v>91</v>
      </c>
      <c r="C34" s="22" t="s">
        <v>92</v>
      </c>
      <c r="D34" s="22">
        <v>1</v>
      </c>
      <c r="E34" s="23">
        <v>1.2928281733226663</v>
      </c>
      <c r="F34" s="23"/>
      <c r="G34" s="23"/>
      <c r="H34" s="23">
        <v>64.470137623818346</v>
      </c>
      <c r="I34" s="23">
        <v>83.348810258061988</v>
      </c>
      <c r="J34" s="23"/>
      <c r="K34" s="24">
        <v>2.3638900170652732E-8</v>
      </c>
      <c r="L34" s="23">
        <v>1.902164733483614</v>
      </c>
      <c r="M34" s="26" t="s">
        <v>31</v>
      </c>
      <c r="N34" s="23"/>
      <c r="O34" s="23">
        <v>161.23358633570896</v>
      </c>
      <c r="P34" s="23">
        <v>306.69284178087258</v>
      </c>
      <c r="Q34" s="23"/>
      <c r="R34" s="24">
        <v>3.8852202165152904E-5</v>
      </c>
      <c r="S34" s="25">
        <v>-2.6592506068755011</v>
      </c>
      <c r="T34" s="26" t="s">
        <v>17</v>
      </c>
      <c r="U34" s="23"/>
      <c r="V34" s="23">
        <v>108.68733937557049</v>
      </c>
      <c r="W34" s="23">
        <v>40.871416591787003</v>
      </c>
    </row>
    <row r="35" spans="1:23" x14ac:dyDescent="0.2">
      <c r="A35" s="21" t="s">
        <v>93</v>
      </c>
      <c r="B35" s="4" t="s">
        <v>94</v>
      </c>
      <c r="C35" s="22" t="s">
        <v>95</v>
      </c>
      <c r="D35" s="22">
        <v>1</v>
      </c>
      <c r="E35" s="23">
        <v>-1.3208721173213354</v>
      </c>
      <c r="F35" s="23"/>
      <c r="G35" s="23"/>
      <c r="H35" s="23">
        <v>115.40163163098832</v>
      </c>
      <c r="I35" s="23">
        <v>87.367755074592125</v>
      </c>
      <c r="J35" s="23"/>
      <c r="K35" s="24">
        <v>4.4626649267330447E-5</v>
      </c>
      <c r="L35" s="25">
        <v>-3.8339689625536946</v>
      </c>
      <c r="M35" s="26" t="s">
        <v>17</v>
      </c>
      <c r="N35" s="23"/>
      <c r="O35" s="23">
        <v>68.124904968426478</v>
      </c>
      <c r="P35" s="23">
        <v>17.768767987900141</v>
      </c>
      <c r="Q35" s="23"/>
      <c r="R35" s="22">
        <v>1</v>
      </c>
      <c r="S35" s="23">
        <v>-5.2336628249960144</v>
      </c>
      <c r="T35" s="23"/>
      <c r="U35" s="23"/>
      <c r="V35" s="23">
        <v>0.52336628249960149</v>
      </c>
      <c r="W35" s="22">
        <v>0.1</v>
      </c>
    </row>
    <row r="36" spans="1:23" x14ac:dyDescent="0.2">
      <c r="A36" s="21" t="s">
        <v>96</v>
      </c>
      <c r="B36" s="4" t="s">
        <v>97</v>
      </c>
      <c r="C36" s="22" t="s">
        <v>98</v>
      </c>
      <c r="D36" s="24">
        <v>5.5069707098469953E-3</v>
      </c>
      <c r="E36" s="25">
        <v>-1.2435659496046618</v>
      </c>
      <c r="F36" s="26" t="s">
        <v>17</v>
      </c>
      <c r="G36" s="23"/>
      <c r="H36" s="23">
        <v>1018.8638268572494</v>
      </c>
      <c r="I36" s="23">
        <v>819.3082378792642</v>
      </c>
      <c r="J36" s="23"/>
      <c r="K36" s="24">
        <v>1.6171773466134827E-3</v>
      </c>
      <c r="L36" s="23">
        <v>1.2809096416243464</v>
      </c>
      <c r="M36" s="26" t="s">
        <v>31</v>
      </c>
      <c r="N36" s="23"/>
      <c r="O36" s="23">
        <v>639.63000297216877</v>
      </c>
      <c r="P36" s="23">
        <v>819.3082378792642</v>
      </c>
      <c r="Q36" s="23"/>
      <c r="R36" s="24">
        <v>8.564751845480064E-22</v>
      </c>
      <c r="S36" s="25">
        <v>-2.6809634535918598</v>
      </c>
      <c r="T36" s="26" t="s">
        <v>17</v>
      </c>
      <c r="U36" s="23"/>
      <c r="V36" s="23">
        <v>377.97605883753232</v>
      </c>
      <c r="W36" s="23">
        <v>140.98515902226688</v>
      </c>
    </row>
    <row r="37" spans="1:23" x14ac:dyDescent="0.2">
      <c r="A37" s="21" t="s">
        <v>99</v>
      </c>
      <c r="B37" s="4" t="s">
        <v>97</v>
      </c>
      <c r="C37" s="22" t="s">
        <v>98</v>
      </c>
      <c r="D37" s="22">
        <v>1</v>
      </c>
      <c r="E37" s="22">
        <v>-1</v>
      </c>
      <c r="F37" s="23"/>
      <c r="G37" s="23"/>
      <c r="H37" s="23">
        <v>192.18288583175294</v>
      </c>
      <c r="I37" s="23">
        <v>192.18288583175294</v>
      </c>
      <c r="J37" s="23"/>
      <c r="K37" s="22">
        <v>1</v>
      </c>
      <c r="L37" s="23">
        <v>-1.1020495579688696</v>
      </c>
      <c r="M37" s="23"/>
      <c r="N37" s="23"/>
      <c r="O37" s="23">
        <v>551.9916183746401</v>
      </c>
      <c r="P37" s="23">
        <v>500.87731026542019</v>
      </c>
      <c r="Q37" s="23"/>
      <c r="R37" s="24">
        <v>1.4336568711890901E-22</v>
      </c>
      <c r="S37" s="25">
        <v>-2.6459769056050328</v>
      </c>
      <c r="T37" s="26" t="s">
        <v>17</v>
      </c>
      <c r="U37" s="23"/>
      <c r="V37" s="23">
        <v>398.44969924885669</v>
      </c>
      <c r="W37" s="23">
        <v>150.58699053828232</v>
      </c>
    </row>
    <row r="38" spans="1:23" x14ac:dyDescent="0.2">
      <c r="A38" s="21" t="s">
        <v>100</v>
      </c>
      <c r="B38" s="4" t="s">
        <v>101</v>
      </c>
      <c r="C38" s="22" t="s">
        <v>102</v>
      </c>
      <c r="D38" s="22">
        <v>1</v>
      </c>
      <c r="E38" s="23">
        <v>1.2993040862171061</v>
      </c>
      <c r="F38" s="23"/>
      <c r="G38" s="23"/>
      <c r="H38" s="23">
        <v>2.6207076679141239</v>
      </c>
      <c r="I38" s="23">
        <v>3.4050961817013246</v>
      </c>
      <c r="J38" s="23"/>
      <c r="K38" s="22">
        <v>1</v>
      </c>
      <c r="L38" s="23">
        <v>-1.7405681313320596</v>
      </c>
      <c r="M38" s="23"/>
      <c r="N38" s="23"/>
      <c r="O38" s="23">
        <v>29.33904433516193</v>
      </c>
      <c r="P38" s="23">
        <v>16.856016036964238</v>
      </c>
      <c r="Q38" s="23"/>
      <c r="R38" s="24">
        <v>3.0534072869718348E-2</v>
      </c>
      <c r="S38" s="25">
        <v>-2.6335121098491752</v>
      </c>
      <c r="T38" s="26" t="s">
        <v>17</v>
      </c>
      <c r="U38" s="23"/>
      <c r="V38" s="23">
        <v>58.229535320079663</v>
      </c>
      <c r="W38" s="23">
        <v>22.110980656707451</v>
      </c>
    </row>
    <row r="39" spans="1:23" x14ac:dyDescent="0.2">
      <c r="A39" s="21" t="s">
        <v>103</v>
      </c>
      <c r="B39" s="4" t="s">
        <v>104</v>
      </c>
      <c r="C39" s="22" t="s">
        <v>105</v>
      </c>
      <c r="D39" s="24">
        <v>3.4656777954473209E-2</v>
      </c>
      <c r="E39" s="25">
        <v>-2.4927189636922193</v>
      </c>
      <c r="F39" s="26" t="s">
        <v>17</v>
      </c>
      <c r="G39" s="23"/>
      <c r="H39" s="23">
        <v>67.941630562552746</v>
      </c>
      <c r="I39" s="23">
        <v>27.256033091639623</v>
      </c>
      <c r="J39" s="23"/>
      <c r="K39" s="22">
        <v>1</v>
      </c>
      <c r="L39" s="23">
        <v>-1.0716544372932635</v>
      </c>
      <c r="M39" s="23"/>
      <c r="N39" s="23"/>
      <c r="O39" s="23">
        <v>98.545393957333317</v>
      </c>
      <c r="P39" s="23">
        <v>91.956315886896633</v>
      </c>
      <c r="Q39" s="23"/>
      <c r="R39" s="22">
        <v>1</v>
      </c>
      <c r="S39" s="23">
        <v>-1.2319390077544838</v>
      </c>
      <c r="T39" s="23"/>
      <c r="U39" s="23"/>
      <c r="V39" s="23">
        <v>130.39545907525735</v>
      </c>
      <c r="W39" s="23">
        <v>105.84571009967145</v>
      </c>
    </row>
    <row r="40" spans="1:23" x14ac:dyDescent="0.2">
      <c r="A40" s="21" t="s">
        <v>106</v>
      </c>
      <c r="B40" s="4" t="s">
        <v>107</v>
      </c>
      <c r="C40" s="22" t="s">
        <v>108</v>
      </c>
      <c r="D40" s="22">
        <v>1</v>
      </c>
      <c r="E40" s="23">
        <v>-1.1173309547030534</v>
      </c>
      <c r="F40" s="23"/>
      <c r="G40" s="23"/>
      <c r="H40" s="23">
        <v>47.619548792666528</v>
      </c>
      <c r="I40" s="23">
        <v>42.61901864637958</v>
      </c>
      <c r="J40" s="23"/>
      <c r="K40" s="24">
        <v>9.3197544074132314E-6</v>
      </c>
      <c r="L40" s="23">
        <v>1.5541824663918038</v>
      </c>
      <c r="M40" s="26" t="s">
        <v>31</v>
      </c>
      <c r="N40" s="23"/>
      <c r="O40" s="23">
        <v>273.24205206820983</v>
      </c>
      <c r="P40" s="23">
        <v>424.66800640533012</v>
      </c>
      <c r="Q40" s="23"/>
      <c r="R40" s="24">
        <v>4.4878653807787443E-5</v>
      </c>
      <c r="S40" s="25">
        <v>-1.6334255907550106</v>
      </c>
      <c r="T40" s="26" t="s">
        <v>17</v>
      </c>
      <c r="U40" s="23"/>
      <c r="V40" s="23">
        <v>326.01723706077092</v>
      </c>
      <c r="W40" s="23">
        <v>199.59111630550558</v>
      </c>
    </row>
    <row r="41" spans="1:23" x14ac:dyDescent="0.2">
      <c r="A41" s="21" t="s">
        <v>109</v>
      </c>
      <c r="B41" s="4" t="s">
        <v>110</v>
      </c>
      <c r="C41" s="22" t="s">
        <v>111</v>
      </c>
      <c r="D41" s="22">
        <v>1</v>
      </c>
      <c r="E41" s="23">
        <v>1.0137328516174287</v>
      </c>
      <c r="F41" s="23"/>
      <c r="G41" s="23"/>
      <c r="H41" s="23">
        <v>253.97163206956466</v>
      </c>
      <c r="I41" s="23">
        <v>257.45938680781222</v>
      </c>
      <c r="J41" s="23"/>
      <c r="K41" s="24">
        <v>0.2111608566522159</v>
      </c>
      <c r="L41" s="23">
        <v>1.4011616783582903</v>
      </c>
      <c r="M41" s="23"/>
      <c r="N41" s="23"/>
      <c r="O41" s="23">
        <v>172.86597813341632</v>
      </c>
      <c r="P41" s="23">
        <v>242.21318405246632</v>
      </c>
      <c r="Q41" s="23"/>
      <c r="R41" s="24">
        <v>1.5244365821941873E-3</v>
      </c>
      <c r="S41" s="25">
        <v>-2.6269405364468055</v>
      </c>
      <c r="T41" s="26" t="s">
        <v>17</v>
      </c>
      <c r="U41" s="23"/>
      <c r="V41" s="23">
        <v>81.462266208723747</v>
      </c>
      <c r="W41" s="23">
        <v>31.010319829663842</v>
      </c>
    </row>
    <row r="42" spans="1:23" x14ac:dyDescent="0.2">
      <c r="A42" s="21" t="s">
        <v>112</v>
      </c>
      <c r="B42" s="4" t="s">
        <v>113</v>
      </c>
      <c r="C42" s="22" t="s">
        <v>114</v>
      </c>
      <c r="D42" s="22">
        <v>1</v>
      </c>
      <c r="E42" s="22">
        <v>-1.0000000000000002</v>
      </c>
      <c r="F42" s="23"/>
      <c r="G42" s="23"/>
      <c r="H42" s="23">
        <v>115.78379722301615</v>
      </c>
      <c r="I42" s="23">
        <v>115.78379722301615</v>
      </c>
      <c r="J42" s="23"/>
      <c r="K42" s="22">
        <v>1</v>
      </c>
      <c r="L42" s="23">
        <v>-1.1748483003478443</v>
      </c>
      <c r="M42" s="23"/>
      <c r="N42" s="23"/>
      <c r="O42" s="23">
        <v>306.69284178087258</v>
      </c>
      <c r="P42" s="23">
        <v>261.04888749472565</v>
      </c>
      <c r="Q42" s="23"/>
      <c r="R42" s="24">
        <v>9.1750482644998313E-14</v>
      </c>
      <c r="S42" s="25">
        <v>-1.9608394491821937</v>
      </c>
      <c r="T42" s="26" t="s">
        <v>17</v>
      </c>
      <c r="U42" s="23"/>
      <c r="V42" s="23">
        <v>447.72961225055661</v>
      </c>
      <c r="W42" s="23">
        <v>228.33568165781915</v>
      </c>
    </row>
    <row r="43" spans="1:23" x14ac:dyDescent="0.2">
      <c r="A43" s="21" t="s">
        <v>115</v>
      </c>
      <c r="B43" s="21"/>
      <c r="C43" s="22" t="s">
        <v>116</v>
      </c>
      <c r="D43" s="22">
        <v>1</v>
      </c>
      <c r="E43" s="23">
        <v>1.2289400820842677</v>
      </c>
      <c r="F43" s="23"/>
      <c r="G43" s="23"/>
      <c r="H43" s="23">
        <v>0.88074307371074267</v>
      </c>
      <c r="I43" s="23">
        <v>1.0823804653012306</v>
      </c>
      <c r="J43" s="23"/>
      <c r="K43" s="22">
        <v>1</v>
      </c>
      <c r="L43" s="23">
        <v>-1.9761039808375118</v>
      </c>
      <c r="M43" s="23"/>
      <c r="N43" s="23"/>
      <c r="O43" s="23">
        <v>36.872407123292824</v>
      </c>
      <c r="P43" s="23">
        <v>18.659143183176905</v>
      </c>
      <c r="Q43" s="23"/>
      <c r="R43" s="24">
        <v>4.0161047711011914E-2</v>
      </c>
      <c r="S43" s="25">
        <v>-2.7113627041862798</v>
      </c>
      <c r="T43" s="26" t="s">
        <v>17</v>
      </c>
      <c r="U43" s="23"/>
      <c r="V43" s="23">
        <v>53.459673761115447</v>
      </c>
      <c r="W43" s="23">
        <v>19.716902382176769</v>
      </c>
    </row>
    <row r="44" spans="1:23" x14ac:dyDescent="0.2">
      <c r="A44" s="21" t="s">
        <v>117</v>
      </c>
      <c r="B44" s="21"/>
      <c r="C44" s="22" t="s">
        <v>118</v>
      </c>
      <c r="D44" s="22">
        <v>1</v>
      </c>
      <c r="E44" s="23">
        <v>-1.1511073444642486</v>
      </c>
      <c r="F44" s="23"/>
      <c r="G44" s="23"/>
      <c r="H44" s="23">
        <v>34.724688292804252</v>
      </c>
      <c r="I44" s="23">
        <v>30.166333713182862</v>
      </c>
      <c r="J44" s="23"/>
      <c r="K44" s="24">
        <v>1.2013499825659708E-2</v>
      </c>
      <c r="L44" s="25">
        <v>-1.4679355406197725</v>
      </c>
      <c r="M44" s="26" t="s">
        <v>17</v>
      </c>
      <c r="N44" s="23"/>
      <c r="O44" s="23">
        <v>295.1355947965755</v>
      </c>
      <c r="P44" s="23">
        <v>201.05487375281385</v>
      </c>
      <c r="Q44" s="23"/>
      <c r="R44" s="22">
        <v>1</v>
      </c>
      <c r="S44" s="23">
        <v>-1.2739768971943457</v>
      </c>
      <c r="T44" s="23"/>
      <c r="U44" s="23"/>
      <c r="V44" s="23">
        <v>54.583717106006539</v>
      </c>
      <c r="W44" s="23">
        <v>42.845138892404911</v>
      </c>
    </row>
    <row r="45" spans="1:23" x14ac:dyDescent="0.2">
      <c r="A45" s="21" t="s">
        <v>119</v>
      </c>
      <c r="B45" s="4" t="s">
        <v>120</v>
      </c>
      <c r="C45" s="22" t="s">
        <v>121</v>
      </c>
      <c r="D45" s="22">
        <v>1</v>
      </c>
      <c r="E45" s="23">
        <v>1.772815283537684</v>
      </c>
      <c r="F45" s="23"/>
      <c r="G45" s="23"/>
      <c r="H45" s="23">
        <v>1.4294289901296733</v>
      </c>
      <c r="I45" s="23">
        <v>2.5341135604337226</v>
      </c>
      <c r="J45" s="23"/>
      <c r="K45" s="22">
        <v>1</v>
      </c>
      <c r="L45" s="23">
        <v>1.3851670042738788</v>
      </c>
      <c r="M45" s="23"/>
      <c r="N45" s="23"/>
      <c r="O45" s="23">
        <v>4.8460683248500898</v>
      </c>
      <c r="P45" s="23">
        <v>6.7126139440391661</v>
      </c>
      <c r="Q45" s="23"/>
      <c r="R45" s="24">
        <v>2.3439986469817086E-3</v>
      </c>
      <c r="S45" s="25">
        <v>-4.5699740374811757</v>
      </c>
      <c r="T45" s="26" t="s">
        <v>17</v>
      </c>
      <c r="U45" s="23"/>
      <c r="V45" s="23">
        <v>43.1353875899404</v>
      </c>
      <c r="W45" s="23">
        <v>9.4388692881317677</v>
      </c>
    </row>
    <row r="46" spans="1:23" x14ac:dyDescent="0.2">
      <c r="A46" s="21" t="s">
        <v>122</v>
      </c>
      <c r="B46" s="4" t="s">
        <v>123</v>
      </c>
      <c r="C46" s="22" t="s">
        <v>124</v>
      </c>
      <c r="D46" s="24">
        <v>1.4668844798345896E-5</v>
      </c>
      <c r="E46" s="25">
        <v>-2.2255061103964029</v>
      </c>
      <c r="F46" s="26" t="s">
        <v>17</v>
      </c>
      <c r="G46" s="23"/>
      <c r="H46" s="23">
        <v>162.89143726175283</v>
      </c>
      <c r="I46" s="23">
        <v>73.192985856479609</v>
      </c>
      <c r="J46" s="23"/>
      <c r="K46" s="22">
        <v>1</v>
      </c>
      <c r="L46" s="23">
        <v>-1.3432037050705607</v>
      </c>
      <c r="M46" s="23"/>
      <c r="N46" s="23"/>
      <c r="O46" s="23">
        <v>50.860924179819087</v>
      </c>
      <c r="P46" s="23">
        <v>37.865384072289707</v>
      </c>
      <c r="Q46" s="23"/>
      <c r="R46" s="22">
        <v>1</v>
      </c>
      <c r="S46" s="23">
        <v>-2.6236277787216182</v>
      </c>
      <c r="T46" s="23"/>
      <c r="U46" s="23"/>
      <c r="V46" s="23">
        <v>5.0825028998354806</v>
      </c>
      <c r="W46" s="23">
        <v>1.9372042562805889</v>
      </c>
    </row>
    <row r="47" spans="1:23" x14ac:dyDescent="0.2">
      <c r="A47" s="21" t="s">
        <v>125</v>
      </c>
      <c r="B47" s="21"/>
      <c r="C47" s="22" t="s">
        <v>126</v>
      </c>
      <c r="D47" s="22">
        <v>1</v>
      </c>
      <c r="E47" s="23">
        <v>-1.0045520887859778</v>
      </c>
      <c r="F47" s="23"/>
      <c r="G47" s="23"/>
      <c r="H47" s="23">
        <v>6.9404209718450138</v>
      </c>
      <c r="I47" s="23">
        <v>6.908970723691052</v>
      </c>
      <c r="J47" s="23"/>
      <c r="K47" s="24">
        <v>7.093423200259702E-5</v>
      </c>
      <c r="L47" s="25">
        <v>-2.0875045459099457</v>
      </c>
      <c r="M47" s="26" t="s">
        <v>17</v>
      </c>
      <c r="N47" s="23"/>
      <c r="O47" s="23">
        <v>155.66098996801466</v>
      </c>
      <c r="P47" s="23">
        <v>74.567976521537389</v>
      </c>
      <c r="Q47" s="23"/>
      <c r="R47" s="22">
        <v>1</v>
      </c>
      <c r="S47" s="23">
        <v>-1.8511545443091102</v>
      </c>
      <c r="T47" s="23"/>
      <c r="U47" s="23"/>
      <c r="V47" s="23">
        <v>11.235045140099997</v>
      </c>
      <c r="W47" s="23">
        <v>6.0692097127380604</v>
      </c>
    </row>
    <row r="48" spans="1:23" x14ac:dyDescent="0.2">
      <c r="A48" s="21" t="s">
        <v>127</v>
      </c>
      <c r="B48" s="21"/>
      <c r="C48" s="22" t="s">
        <v>128</v>
      </c>
      <c r="D48" s="22">
        <v>1</v>
      </c>
      <c r="E48" s="23">
        <v>1.0447730570754077</v>
      </c>
      <c r="F48" s="23"/>
      <c r="G48" s="23"/>
      <c r="H48" s="23">
        <v>13.007692453481285</v>
      </c>
      <c r="I48" s="23">
        <v>13.590086610120354</v>
      </c>
      <c r="J48" s="23"/>
      <c r="K48" s="24">
        <v>1.0693117686227048E-2</v>
      </c>
      <c r="L48" s="25">
        <v>-1.7720878190590179</v>
      </c>
      <c r="M48" s="26" t="s">
        <v>17</v>
      </c>
      <c r="N48" s="23"/>
      <c r="O48" s="23">
        <v>149.16093564751296</v>
      </c>
      <c r="P48" s="23">
        <v>84.172428726877897</v>
      </c>
      <c r="Q48" s="23"/>
      <c r="R48" s="22">
        <v>1</v>
      </c>
      <c r="S48" s="23">
        <v>-1.6133216598905245</v>
      </c>
      <c r="T48" s="23"/>
      <c r="U48" s="23"/>
      <c r="V48" s="23">
        <v>77.099495230307824</v>
      </c>
      <c r="W48" s="23">
        <v>47.789289108992655</v>
      </c>
    </row>
    <row r="49" spans="1:23" x14ac:dyDescent="0.2">
      <c r="A49" s="21" t="s">
        <v>129</v>
      </c>
      <c r="B49" s="4" t="s">
        <v>130</v>
      </c>
      <c r="C49" s="22" t="s">
        <v>131</v>
      </c>
      <c r="D49" s="22">
        <v>1</v>
      </c>
      <c r="E49" s="23">
        <v>-1.7293332392327883</v>
      </c>
      <c r="F49" s="23"/>
      <c r="G49" s="23"/>
      <c r="H49" s="23">
        <v>7.7335576288851042</v>
      </c>
      <c r="I49" s="23">
        <v>4.4719880780849772</v>
      </c>
      <c r="J49" s="23"/>
      <c r="K49" s="22">
        <v>1</v>
      </c>
      <c r="L49" s="23">
        <v>1.7172466937870725</v>
      </c>
      <c r="M49" s="23"/>
      <c r="N49" s="23"/>
      <c r="O49" s="23">
        <v>41.292673566594118</v>
      </c>
      <c r="P49" s="23">
        <v>70.909707159862933</v>
      </c>
      <c r="Q49" s="23"/>
      <c r="R49" s="24">
        <v>4.8069749076957508E-4</v>
      </c>
      <c r="S49" s="25">
        <v>-1.2915979240836424</v>
      </c>
      <c r="T49" s="26" t="s">
        <v>17</v>
      </c>
      <c r="U49" s="23"/>
      <c r="V49" s="23">
        <v>876.47188207090937</v>
      </c>
      <c r="W49" s="23">
        <v>678.59499131105326</v>
      </c>
    </row>
    <row r="50" spans="1:23" x14ac:dyDescent="0.2">
      <c r="A50" s="21" t="s">
        <v>132</v>
      </c>
      <c r="B50" s="4" t="s">
        <v>133</v>
      </c>
      <c r="C50" s="22" t="s">
        <v>134</v>
      </c>
      <c r="D50" s="22">
        <v>1</v>
      </c>
      <c r="E50" s="23">
        <v>-1.2408999989541605</v>
      </c>
      <c r="F50" s="23"/>
      <c r="G50" s="23"/>
      <c r="H50" s="23">
        <v>1.1359021571219516</v>
      </c>
      <c r="I50" s="23">
        <v>0.91538573461140971</v>
      </c>
      <c r="J50" s="23"/>
      <c r="K50" s="22">
        <v>1</v>
      </c>
      <c r="L50" s="23">
        <v>3.2022673595611248</v>
      </c>
      <c r="M50" s="23"/>
      <c r="N50" s="23"/>
      <c r="O50" s="23">
        <v>0.96794765237461755</v>
      </c>
      <c r="P50" s="23">
        <v>3.0996271729630709</v>
      </c>
      <c r="Q50" s="23"/>
      <c r="R50" s="24">
        <v>1.7778244016638099E-4</v>
      </c>
      <c r="S50" s="25">
        <v>-1.6241231428397562</v>
      </c>
      <c r="T50" s="26" t="s">
        <v>17</v>
      </c>
      <c r="U50" s="23"/>
      <c r="V50" s="23">
        <v>298.37154406688245</v>
      </c>
      <c r="W50" s="23">
        <v>183.71238990239712</v>
      </c>
    </row>
    <row r="51" spans="1:23" x14ac:dyDescent="0.2">
      <c r="A51" s="21" t="s">
        <v>135</v>
      </c>
      <c r="B51" s="4" t="s">
        <v>136</v>
      </c>
      <c r="C51" s="22" t="s">
        <v>137</v>
      </c>
      <c r="D51" s="22">
        <v>1</v>
      </c>
      <c r="E51" s="23">
        <v>1.0893934859574761</v>
      </c>
      <c r="F51" s="23"/>
      <c r="G51" s="23"/>
      <c r="H51" s="23">
        <v>122.97920635840217</v>
      </c>
      <c r="I51" s="23">
        <v>133.97274631506355</v>
      </c>
      <c r="J51" s="23"/>
      <c r="K51" s="24">
        <v>1.2217137536831356E-3</v>
      </c>
      <c r="L51" s="25">
        <v>-1.9092063436435349</v>
      </c>
      <c r="M51" s="26" t="s">
        <v>17</v>
      </c>
      <c r="N51" s="23"/>
      <c r="O51" s="23">
        <v>152.69558130469795</v>
      </c>
      <c r="P51" s="23">
        <v>79.978563769746344</v>
      </c>
      <c r="Q51" s="23"/>
      <c r="R51" s="22">
        <v>1</v>
      </c>
      <c r="S51" s="23">
        <v>1.240988353141816</v>
      </c>
      <c r="T51" s="23"/>
      <c r="U51" s="23"/>
      <c r="V51" s="23">
        <v>19.32937301492564</v>
      </c>
      <c r="W51" s="23">
        <v>23.987526785056545</v>
      </c>
    </row>
    <row r="52" spans="1:23" x14ac:dyDescent="0.2">
      <c r="A52" s="21" t="s">
        <v>138</v>
      </c>
      <c r="B52" s="4" t="s">
        <v>139</v>
      </c>
      <c r="C52" s="22" t="s">
        <v>140</v>
      </c>
      <c r="D52" s="22">
        <v>1</v>
      </c>
      <c r="E52" s="23">
        <v>1.0412774070069177</v>
      </c>
      <c r="F52" s="23"/>
      <c r="G52" s="23"/>
      <c r="H52" s="23">
        <v>106.41732493638396</v>
      </c>
      <c r="I52" s="23">
        <v>110.80995617037053</v>
      </c>
      <c r="J52" s="23"/>
      <c r="K52" s="24">
        <v>0.45226760358767693</v>
      </c>
      <c r="L52" s="23">
        <v>1.5296789276081084</v>
      </c>
      <c r="M52" s="23"/>
      <c r="N52" s="23"/>
      <c r="O52" s="23">
        <v>87.828442899760645</v>
      </c>
      <c r="P52" s="23">
        <v>134.34931834839651</v>
      </c>
      <c r="Q52" s="23"/>
      <c r="R52" s="24">
        <v>5.3238741569183057E-3</v>
      </c>
      <c r="S52" s="25">
        <v>-1.8206518834611944</v>
      </c>
      <c r="T52" s="26" t="s">
        <v>17</v>
      </c>
      <c r="U52" s="23"/>
      <c r="V52" s="23">
        <v>151.74916838058954</v>
      </c>
      <c r="W52" s="23">
        <v>83.348810258061988</v>
      </c>
    </row>
    <row r="53" spans="1:23" x14ac:dyDescent="0.2">
      <c r="A53" s="21" t="s">
        <v>141</v>
      </c>
      <c r="B53" s="21"/>
      <c r="C53" s="22" t="s">
        <v>142</v>
      </c>
      <c r="D53" s="22">
        <v>1</v>
      </c>
      <c r="E53" s="22">
        <v>-1.0000000000000002</v>
      </c>
      <c r="F53" s="23"/>
      <c r="G53" s="23"/>
      <c r="H53" s="23">
        <v>317.79991953735674</v>
      </c>
      <c r="I53" s="23">
        <v>317.79991953735674</v>
      </c>
      <c r="J53" s="23"/>
      <c r="K53" s="24">
        <v>1.4520132282390594E-5</v>
      </c>
      <c r="L53" s="25">
        <v>-1.5095087139409016</v>
      </c>
      <c r="M53" s="26" t="s">
        <v>17</v>
      </c>
      <c r="N53" s="23"/>
      <c r="O53" s="23">
        <v>464.71880392043676</v>
      </c>
      <c r="P53" s="23">
        <v>307.86096140325634</v>
      </c>
      <c r="Q53" s="23"/>
      <c r="R53" s="24">
        <v>8.5895667835976866E-2</v>
      </c>
      <c r="S53" s="23">
        <v>1.2952986303050487</v>
      </c>
      <c r="T53" s="23"/>
      <c r="U53" s="23"/>
      <c r="V53" s="23">
        <v>365.16339988584861</v>
      </c>
      <c r="W53" s="23">
        <v>472.99565170967668</v>
      </c>
    </row>
    <row r="54" spans="1:23" x14ac:dyDescent="0.2">
      <c r="A54" s="21" t="s">
        <v>143</v>
      </c>
      <c r="B54" s="4" t="s">
        <v>144</v>
      </c>
      <c r="C54" s="22" t="s">
        <v>145</v>
      </c>
      <c r="D54" s="22">
        <v>1</v>
      </c>
      <c r="E54" s="23">
        <v>1.1758689687410306</v>
      </c>
      <c r="F54" s="23"/>
      <c r="G54" s="23"/>
      <c r="H54" s="23">
        <v>5.4574174162836906</v>
      </c>
      <c r="I54" s="23">
        <v>6.4172077892748449</v>
      </c>
      <c r="J54" s="23"/>
      <c r="K54" s="22">
        <v>1</v>
      </c>
      <c r="L54" s="23">
        <v>2.1003044760119813</v>
      </c>
      <c r="M54" s="23"/>
      <c r="N54" s="23"/>
      <c r="O54" s="23">
        <v>13.859901235052945</v>
      </c>
      <c r="P54" s="23">
        <v>29.110012601065829</v>
      </c>
      <c r="Q54" s="23"/>
      <c r="R54" s="24">
        <v>1.7317850616265938E-4</v>
      </c>
      <c r="S54" s="25">
        <v>-1.7122766690482947</v>
      </c>
      <c r="T54" s="26" t="s">
        <v>17</v>
      </c>
      <c r="U54" s="23"/>
      <c r="V54" s="23">
        <v>250.45236397240532</v>
      </c>
      <c r="W54" s="23">
        <v>146.26863082331852</v>
      </c>
    </row>
    <row r="55" spans="1:23" x14ac:dyDescent="0.2">
      <c r="A55" s="21" t="s">
        <v>146</v>
      </c>
      <c r="B55" s="4" t="s">
        <v>71</v>
      </c>
      <c r="C55" s="22" t="s">
        <v>147</v>
      </c>
      <c r="D55" s="22">
        <v>1</v>
      </c>
      <c r="E55" s="23">
        <v>1.2175217688607023</v>
      </c>
      <c r="F55" s="23"/>
      <c r="G55" s="23"/>
      <c r="H55" s="23">
        <v>24.307837806269678</v>
      </c>
      <c r="I55" s="23">
        <v>29.595321683068516</v>
      </c>
      <c r="J55" s="23"/>
      <c r="K55" s="24">
        <v>7.4199962041264901E-5</v>
      </c>
      <c r="L55" s="25">
        <v>-1.9714563024558753</v>
      </c>
      <c r="M55" s="26" t="s">
        <v>17</v>
      </c>
      <c r="N55" s="23"/>
      <c r="O55" s="23">
        <v>176.58591947636054</v>
      </c>
      <c r="P55" s="23">
        <v>89.571307898828607</v>
      </c>
      <c r="Q55" s="23"/>
      <c r="R55" s="24">
        <v>0.28069557863175454</v>
      </c>
      <c r="S55" s="23">
        <v>-1.3949558578786398</v>
      </c>
      <c r="T55" s="23"/>
      <c r="U55" s="23"/>
      <c r="V55" s="23">
        <v>238.44304073953472</v>
      </c>
      <c r="W55" s="23">
        <v>170.93231975250092</v>
      </c>
    </row>
    <row r="56" spans="1:23" x14ac:dyDescent="0.2">
      <c r="A56" s="21" t="s">
        <v>148</v>
      </c>
      <c r="B56" s="21"/>
      <c r="C56" s="22" t="s">
        <v>149</v>
      </c>
      <c r="D56" s="22">
        <v>1</v>
      </c>
      <c r="E56" s="23">
        <v>-1.0421535871896788</v>
      </c>
      <c r="F56" s="23"/>
      <c r="G56" s="23"/>
      <c r="H56" s="23">
        <v>77.099495230307824</v>
      </c>
      <c r="I56" s="23">
        <v>73.98093349965626</v>
      </c>
      <c r="J56" s="23"/>
      <c r="K56" s="22">
        <v>1</v>
      </c>
      <c r="L56" s="23">
        <v>1.4188619944166128</v>
      </c>
      <c r="M56" s="23"/>
      <c r="N56" s="23"/>
      <c r="O56" s="23">
        <v>57.012533832075746</v>
      </c>
      <c r="P56" s="23">
        <v>80.892917459723989</v>
      </c>
      <c r="Q56" s="23"/>
      <c r="R56" s="24">
        <v>3.0763251986726411E-2</v>
      </c>
      <c r="S56" s="25">
        <v>-1.2875382336040069</v>
      </c>
      <c r="T56" s="26" t="s">
        <v>17</v>
      </c>
      <c r="U56" s="23"/>
      <c r="V56" s="23">
        <v>576.46899408928573</v>
      </c>
      <c r="W56" s="23">
        <v>447.72961225055661</v>
      </c>
    </row>
    <row r="57" spans="1:23" x14ac:dyDescent="0.2">
      <c r="A57" s="21" t="s">
        <v>150</v>
      </c>
      <c r="B57" s="4" t="s">
        <v>151</v>
      </c>
      <c r="C57" s="22" t="s">
        <v>152</v>
      </c>
      <c r="D57" s="24">
        <v>2.1462745439818551E-14</v>
      </c>
      <c r="E57" s="25">
        <v>-1.3622617219290574</v>
      </c>
      <c r="F57" s="26" t="s">
        <v>17</v>
      </c>
      <c r="G57" s="23"/>
      <c r="H57" s="23">
        <v>1845.9195810785966</v>
      </c>
      <c r="I57" s="23">
        <v>1355.040335762093</v>
      </c>
      <c r="J57" s="23"/>
      <c r="K57" s="22">
        <v>1</v>
      </c>
      <c r="L57" s="23">
        <v>-1.141837977361031</v>
      </c>
      <c r="M57" s="23"/>
      <c r="N57" s="23"/>
      <c r="O57" s="23">
        <v>876.47188207090937</v>
      </c>
      <c r="P57" s="23">
        <v>767.59741701408404</v>
      </c>
      <c r="Q57" s="23"/>
      <c r="R57" s="22">
        <v>0</v>
      </c>
      <c r="S57" s="23">
        <v>1.8117431715800969</v>
      </c>
      <c r="T57" s="26" t="s">
        <v>31</v>
      </c>
      <c r="U57" s="23"/>
      <c r="V57" s="23">
        <v>1018.8638268572494</v>
      </c>
      <c r="W57" s="23">
        <v>1845.9195810785966</v>
      </c>
    </row>
    <row r="58" spans="1:23" x14ac:dyDescent="0.2">
      <c r="A58" s="21" t="s">
        <v>153</v>
      </c>
      <c r="B58" s="4" t="s">
        <v>151</v>
      </c>
      <c r="C58" s="22" t="s">
        <v>89</v>
      </c>
      <c r="D58" s="22">
        <v>1</v>
      </c>
      <c r="E58" s="23">
        <v>-1.1129404270155434</v>
      </c>
      <c r="F58" s="27"/>
      <c r="G58" s="27"/>
      <c r="H58" s="27">
        <v>257.45938680781222</v>
      </c>
      <c r="I58" s="27">
        <v>231.33258578647767</v>
      </c>
      <c r="J58" s="27"/>
      <c r="K58" s="24">
        <v>1.59699618962129E-2</v>
      </c>
      <c r="L58" s="25">
        <v>-1.4277980326760216</v>
      </c>
      <c r="M58" s="26" t="s">
        <v>17</v>
      </c>
      <c r="N58" s="27"/>
      <c r="O58" s="27">
        <v>326.01723706077092</v>
      </c>
      <c r="P58" s="27">
        <v>228.33568165781915</v>
      </c>
      <c r="Q58" s="27"/>
      <c r="R58" s="24">
        <v>6.2739837504331195E-2</v>
      </c>
      <c r="S58" s="23">
        <v>1.5521505189160258</v>
      </c>
      <c r="T58" s="27"/>
      <c r="U58" s="27"/>
      <c r="V58" s="27">
        <v>121.93204992664032</v>
      </c>
      <c r="W58" s="27">
        <v>189.25689456613043</v>
      </c>
    </row>
    <row r="59" spans="1:23" x14ac:dyDescent="0.2">
      <c r="A59" s="21" t="s">
        <v>154</v>
      </c>
      <c r="B59" s="4" t="s">
        <v>155</v>
      </c>
      <c r="C59" s="22" t="s">
        <v>156</v>
      </c>
      <c r="D59" s="22">
        <v>1</v>
      </c>
      <c r="E59" s="23">
        <v>-1.2116830444609539</v>
      </c>
      <c r="F59" s="27"/>
      <c r="G59" s="27"/>
      <c r="H59" s="27">
        <v>224.69620518431009</v>
      </c>
      <c r="I59" s="27">
        <v>185.44140417865765</v>
      </c>
      <c r="J59" s="27"/>
      <c r="K59" s="24">
        <v>9.3197544074132314E-6</v>
      </c>
      <c r="L59" s="25">
        <v>-1.7410846450579134</v>
      </c>
      <c r="M59" s="26" t="s">
        <v>17</v>
      </c>
      <c r="N59" s="27"/>
      <c r="O59" s="27">
        <v>285.45229539225977</v>
      </c>
      <c r="P59" s="27">
        <v>163.95084305781481</v>
      </c>
      <c r="Q59" s="27"/>
      <c r="R59" s="24">
        <v>0.43076005405002482</v>
      </c>
      <c r="S59" s="23">
        <v>1.6031622482969052</v>
      </c>
      <c r="T59" s="27"/>
      <c r="U59" s="27"/>
      <c r="V59" s="27">
        <v>71.98375071118528</v>
      </c>
      <c r="W59" s="27">
        <v>115.40163163098832</v>
      </c>
    </row>
    <row r="60" spans="1:23" x14ac:dyDescent="0.2">
      <c r="A60" s="21" t="s">
        <v>157</v>
      </c>
      <c r="B60" s="21"/>
      <c r="C60" s="22" t="s">
        <v>158</v>
      </c>
      <c r="D60" s="22">
        <v>1</v>
      </c>
      <c r="E60" s="23">
        <v>-1.3555676385162081</v>
      </c>
      <c r="F60" s="23"/>
      <c r="G60" s="23"/>
      <c r="H60" s="23">
        <v>223.15530223554072</v>
      </c>
      <c r="I60" s="23">
        <v>164.62129656606768</v>
      </c>
      <c r="J60" s="23"/>
      <c r="K60" s="24">
        <v>1.6616825050345133E-12</v>
      </c>
      <c r="L60" s="25">
        <v>-2.5828809086966786</v>
      </c>
      <c r="M60" s="26" t="s">
        <v>17</v>
      </c>
      <c r="N60" s="23"/>
      <c r="O60" s="23">
        <v>238.44304073953472</v>
      </c>
      <c r="P60" s="23">
        <v>92.316699518234557</v>
      </c>
      <c r="Q60" s="23"/>
      <c r="R60" s="22">
        <v>1</v>
      </c>
      <c r="S60" s="23">
        <v>-1.0315991701188545</v>
      </c>
      <c r="T60" s="23"/>
      <c r="U60" s="23"/>
      <c r="V60" s="23">
        <v>12.620493203258007</v>
      </c>
      <c r="W60" s="23">
        <v>12.233911744814618</v>
      </c>
    </row>
    <row r="61" spans="1:23" x14ac:dyDescent="0.2">
      <c r="A61" s="21" t="s">
        <v>159</v>
      </c>
      <c r="B61" s="21"/>
      <c r="C61" s="22" t="s">
        <v>160</v>
      </c>
      <c r="D61" s="22">
        <v>1</v>
      </c>
      <c r="E61" s="23">
        <v>-1.1396416381661385</v>
      </c>
      <c r="F61" s="23"/>
      <c r="G61" s="23"/>
      <c r="H61" s="23">
        <v>118.75193702122966</v>
      </c>
      <c r="I61" s="23">
        <v>104.20112168972706</v>
      </c>
      <c r="J61" s="23"/>
      <c r="K61" s="24">
        <v>1.1071042333546949E-5</v>
      </c>
      <c r="L61" s="25">
        <v>-2.7954867841034452</v>
      </c>
      <c r="M61" s="26" t="s">
        <v>17</v>
      </c>
      <c r="N61" s="23"/>
      <c r="O61" s="23">
        <v>106.84539269177448</v>
      </c>
      <c r="P61" s="23">
        <v>38.220675303976414</v>
      </c>
      <c r="Q61" s="23"/>
      <c r="R61" s="22">
        <v>1</v>
      </c>
      <c r="S61" s="23">
        <v>1.3969667298214403</v>
      </c>
      <c r="T61" s="23"/>
      <c r="U61" s="23"/>
      <c r="V61" s="23">
        <v>9.8283782744681609</v>
      </c>
      <c r="W61" s="23">
        <v>13.729917457531945</v>
      </c>
    </row>
    <row r="62" spans="1:23" x14ac:dyDescent="0.2">
      <c r="A62" s="21" t="s">
        <v>161</v>
      </c>
      <c r="B62" s="21"/>
      <c r="C62" s="22" t="s">
        <v>162</v>
      </c>
      <c r="D62" s="22">
        <v>1</v>
      </c>
      <c r="E62" s="23">
        <v>-1.2621175877290183</v>
      </c>
      <c r="F62" s="23"/>
      <c r="G62" s="23"/>
      <c r="H62" s="23">
        <v>84.506684120540697</v>
      </c>
      <c r="I62" s="23">
        <v>66.956268530095656</v>
      </c>
      <c r="J62" s="23"/>
      <c r="K62" s="24">
        <v>6.7754703294167101E-4</v>
      </c>
      <c r="L62" s="25">
        <v>-2.1650137529757347</v>
      </c>
      <c r="M62" s="26" t="s">
        <v>17</v>
      </c>
      <c r="N62" s="23"/>
      <c r="O62" s="23">
        <v>120.81645514609528</v>
      </c>
      <c r="P62" s="23">
        <v>55.804012782846264</v>
      </c>
      <c r="Q62" s="23"/>
      <c r="R62" s="22">
        <v>1</v>
      </c>
      <c r="S62" s="23">
        <v>-1.1170171473148587</v>
      </c>
      <c r="T62" s="23"/>
      <c r="U62" s="23"/>
      <c r="V62" s="23">
        <v>10.760154011889826</v>
      </c>
      <c r="W62" s="23">
        <v>9.6329353920444927</v>
      </c>
    </row>
    <row r="63" spans="1:23" x14ac:dyDescent="0.2">
      <c r="A63" s="21" t="s">
        <v>163</v>
      </c>
      <c r="B63" s="4" t="s">
        <v>164</v>
      </c>
      <c r="C63" s="22" t="s">
        <v>165</v>
      </c>
      <c r="D63" s="22">
        <v>1</v>
      </c>
      <c r="E63" s="23">
        <v>-1.3388780958335733</v>
      </c>
      <c r="F63" s="23"/>
      <c r="G63" s="23"/>
      <c r="H63" s="23">
        <v>91.210943042969973</v>
      </c>
      <c r="I63" s="23">
        <v>68.124904968426478</v>
      </c>
      <c r="J63" s="23"/>
      <c r="K63" s="24">
        <v>1.9128550336858085E-3</v>
      </c>
      <c r="L63" s="25">
        <v>-3.1849367693901192</v>
      </c>
      <c r="M63" s="26" t="s">
        <v>17</v>
      </c>
      <c r="N63" s="23"/>
      <c r="O63" s="23">
        <v>60.874589406660085</v>
      </c>
      <c r="P63" s="23">
        <v>19.113280361392295</v>
      </c>
      <c r="Q63" s="23"/>
      <c r="R63" s="22">
        <v>1</v>
      </c>
      <c r="S63" s="23">
        <v>1.4668102170923036</v>
      </c>
      <c r="T63" s="23"/>
      <c r="U63" s="23"/>
      <c r="V63" s="23">
        <v>5.8653850318334184</v>
      </c>
      <c r="W63" s="23">
        <v>8.6034066918735661</v>
      </c>
    </row>
    <row r="64" spans="1:23" x14ac:dyDescent="0.2">
      <c r="A64" s="21" t="s">
        <v>166</v>
      </c>
      <c r="B64" s="4" t="s">
        <v>167</v>
      </c>
      <c r="C64" s="22" t="s">
        <v>168</v>
      </c>
      <c r="D64" s="22">
        <v>1</v>
      </c>
      <c r="E64" s="23">
        <v>1.0697706205659669</v>
      </c>
      <c r="F64" s="23"/>
      <c r="G64" s="23"/>
      <c r="H64" s="23">
        <v>819.3082378792642</v>
      </c>
      <c r="I64" s="23">
        <v>876.47188207090937</v>
      </c>
      <c r="J64" s="23"/>
      <c r="K64" s="24">
        <v>2.211220691236572E-7</v>
      </c>
      <c r="L64" s="23">
        <v>1.2205135435288739</v>
      </c>
      <c r="M64" s="26" t="s">
        <v>31</v>
      </c>
      <c r="N64" s="23"/>
      <c r="O64" s="23">
        <v>1845.9195810785966</v>
      </c>
      <c r="P64" s="23">
        <v>2252.9698489715834</v>
      </c>
      <c r="Q64" s="23"/>
      <c r="R64" s="24">
        <v>1.1067507899694529E-73</v>
      </c>
      <c r="S64" s="25">
        <v>-2.1060796345424175</v>
      </c>
      <c r="T64" s="26" t="s">
        <v>17</v>
      </c>
      <c r="U64" s="23"/>
      <c r="V64" s="23">
        <v>1845.9195810785966</v>
      </c>
      <c r="W64" s="23">
        <v>876.47188207090937</v>
      </c>
    </row>
    <row r="65" spans="1:23" x14ac:dyDescent="0.2">
      <c r="A65" s="21" t="s">
        <v>169</v>
      </c>
      <c r="B65" s="4" t="s">
        <v>44</v>
      </c>
      <c r="C65" s="22" t="s">
        <v>45</v>
      </c>
      <c r="D65" s="22">
        <v>1</v>
      </c>
      <c r="E65" s="23">
        <v>1.0410972399227301</v>
      </c>
      <c r="F65" s="23"/>
      <c r="G65" s="23"/>
      <c r="H65" s="23">
        <v>17.29678313295436</v>
      </c>
      <c r="I65" s="23">
        <v>18.007633179260818</v>
      </c>
      <c r="J65" s="23"/>
      <c r="K65" s="24">
        <v>4.1515120089830987E-4</v>
      </c>
      <c r="L65" s="23">
        <v>1.9303375016100988</v>
      </c>
      <c r="M65" s="26" t="s">
        <v>31</v>
      </c>
      <c r="N65" s="23"/>
      <c r="O65" s="23">
        <v>84.384951919487619</v>
      </c>
      <c r="P65" s="23">
        <v>162.89143726175283</v>
      </c>
      <c r="Q65" s="23"/>
      <c r="R65" s="24">
        <v>8.7000356158309646E-6</v>
      </c>
      <c r="S65" s="25">
        <v>-2.6653021029133201</v>
      </c>
      <c r="T65" s="26" t="s">
        <v>17</v>
      </c>
      <c r="U65" s="23"/>
      <c r="V65" s="23">
        <v>119.24618013817724</v>
      </c>
      <c r="W65" s="23">
        <v>44.740211628481156</v>
      </c>
    </row>
    <row r="66" spans="1:23" x14ac:dyDescent="0.2">
      <c r="A66" s="21" t="s">
        <v>170</v>
      </c>
      <c r="B66" s="21"/>
      <c r="C66" s="22" t="s">
        <v>29</v>
      </c>
      <c r="D66" s="22">
        <v>1</v>
      </c>
      <c r="E66" s="23">
        <v>6.2872408204836887</v>
      </c>
      <c r="F66" s="23"/>
      <c r="G66" s="23"/>
      <c r="H66" s="22">
        <v>0.1</v>
      </c>
      <c r="I66" s="23">
        <v>0.62872408204836894</v>
      </c>
      <c r="J66" s="23"/>
      <c r="K66" s="24">
        <v>1.0550207580780116E-2</v>
      </c>
      <c r="L66" s="25">
        <v>-8.6823810193579884</v>
      </c>
      <c r="M66" s="26" t="s">
        <v>17</v>
      </c>
      <c r="N66" s="23"/>
      <c r="O66" s="23">
        <v>25.85128850003413</v>
      </c>
      <c r="P66" s="23">
        <v>2.9774422986502156</v>
      </c>
      <c r="Q66" s="23"/>
      <c r="R66" s="22">
        <v>1</v>
      </c>
      <c r="S66" s="23">
        <v>3.60578879955444</v>
      </c>
      <c r="T66" s="23"/>
      <c r="U66" s="23"/>
      <c r="V66" s="23">
        <v>5.2972575970134432</v>
      </c>
      <c r="W66" s="23">
        <v>19.100792111665836</v>
      </c>
    </row>
    <row r="67" spans="1:23" x14ac:dyDescent="0.2">
      <c r="A67" s="21" t="s">
        <v>171</v>
      </c>
      <c r="B67" s="4" t="s">
        <v>38</v>
      </c>
      <c r="C67" s="22" t="s">
        <v>39</v>
      </c>
      <c r="D67" s="22">
        <v>1</v>
      </c>
      <c r="E67" s="23">
        <v>-1.3533577858267678</v>
      </c>
      <c r="F67" s="23"/>
      <c r="G67" s="23"/>
      <c r="H67" s="23">
        <v>231.33258578647767</v>
      </c>
      <c r="I67" s="23">
        <v>170.93231975250092</v>
      </c>
      <c r="J67" s="23"/>
      <c r="K67" s="24">
        <v>0.24087750118179638</v>
      </c>
      <c r="L67" s="23">
        <v>1.3824415011121118</v>
      </c>
      <c r="M67" s="23"/>
      <c r="N67" s="23"/>
      <c r="O67" s="23">
        <v>183.71238990239712</v>
      </c>
      <c r="P67" s="23">
        <v>253.97163206956466</v>
      </c>
      <c r="Q67" s="23"/>
      <c r="R67" s="24">
        <v>3.53226815791816E-2</v>
      </c>
      <c r="S67" s="25">
        <v>-2.0577472569149582</v>
      </c>
      <c r="T67" s="26" t="s">
        <v>17</v>
      </c>
      <c r="U67" s="23"/>
      <c r="V67" s="23">
        <v>89.053826800074049</v>
      </c>
      <c r="W67" s="23">
        <v>43.277339576477864</v>
      </c>
    </row>
    <row r="68" spans="1:23" x14ac:dyDescent="0.2">
      <c r="A68" s="21" t="s">
        <v>172</v>
      </c>
      <c r="B68" s="4" t="s">
        <v>173</v>
      </c>
      <c r="C68" s="22" t="s">
        <v>174</v>
      </c>
      <c r="D68" s="24">
        <v>2.1328334443477502E-2</v>
      </c>
      <c r="E68" s="25">
        <v>-95.14910417397833</v>
      </c>
      <c r="F68" s="26" t="s">
        <v>17</v>
      </c>
      <c r="G68" s="23"/>
      <c r="H68" s="23">
        <v>19.113280361392295</v>
      </c>
      <c r="I68" s="23">
        <v>0.2008771446386298</v>
      </c>
      <c r="J68" s="23"/>
      <c r="K68" s="24">
        <v>9.8371990433307258E-2</v>
      </c>
      <c r="L68" s="23">
        <v>-56.45433044055202</v>
      </c>
      <c r="M68" s="23"/>
      <c r="N68" s="23"/>
      <c r="O68" s="23">
        <v>14.061688714823129</v>
      </c>
      <c r="P68" s="23">
        <v>0.24908078096206535</v>
      </c>
      <c r="Q68" s="23"/>
      <c r="R68" s="22">
        <v>1</v>
      </c>
      <c r="S68" s="23">
        <v>-59.793763957848505</v>
      </c>
      <c r="T68" s="23"/>
      <c r="U68" s="23"/>
      <c r="V68" s="23">
        <v>5.9793763957848505</v>
      </c>
      <c r="W68" s="22">
        <v>0.1</v>
      </c>
    </row>
    <row r="69" spans="1:23" x14ac:dyDescent="0.2">
      <c r="A69" s="21" t="s">
        <v>175</v>
      </c>
      <c r="B69" s="21"/>
      <c r="C69" s="22" t="s">
        <v>29</v>
      </c>
      <c r="D69" s="22">
        <v>1</v>
      </c>
      <c r="E69" s="23">
        <v>1.3382791224252961</v>
      </c>
      <c r="F69" s="23"/>
      <c r="G69" s="23"/>
      <c r="H69" s="23">
        <v>20.017988963567237</v>
      </c>
      <c r="I69" s="23">
        <v>26.789656702882027</v>
      </c>
      <c r="J69" s="23"/>
      <c r="K69" s="24">
        <v>5.7519165744683021E-3</v>
      </c>
      <c r="L69" s="25">
        <v>-2.0955164500003551</v>
      </c>
      <c r="M69" s="26" t="s">
        <v>17</v>
      </c>
      <c r="N69" s="23"/>
      <c r="O69" s="23">
        <v>105.12083717092374</v>
      </c>
      <c r="P69" s="23">
        <v>50.16464421976093</v>
      </c>
      <c r="Q69" s="23"/>
      <c r="R69" s="24">
        <v>4.6705461390170913E-2</v>
      </c>
      <c r="S69" s="23">
        <v>2.0040806314193516</v>
      </c>
      <c r="T69" s="26" t="s">
        <v>31</v>
      </c>
      <c r="U69" s="23"/>
      <c r="V69" s="23">
        <v>45.358252863413021</v>
      </c>
      <c r="W69" s="23">
        <v>90.901596038587812</v>
      </c>
    </row>
    <row r="70" spans="1:23" x14ac:dyDescent="0.2">
      <c r="A70" s="21" t="s">
        <v>176</v>
      </c>
      <c r="B70" s="4" t="s">
        <v>177</v>
      </c>
      <c r="C70" s="22" t="s">
        <v>124</v>
      </c>
      <c r="D70" s="22">
        <v>1</v>
      </c>
      <c r="E70" s="23">
        <v>1.4424861286412529</v>
      </c>
      <c r="F70" s="23"/>
      <c r="G70" s="23"/>
      <c r="H70" s="23">
        <v>21.144087518866829</v>
      </c>
      <c r="I70" s="23">
        <v>30.500052948742052</v>
      </c>
      <c r="J70" s="23"/>
      <c r="K70" s="22">
        <v>1</v>
      </c>
      <c r="L70" s="23">
        <v>1.4648008910700434</v>
      </c>
      <c r="M70" s="23"/>
      <c r="N70" s="23"/>
      <c r="O70" s="23">
        <v>67.707168490450698</v>
      </c>
      <c r="P70" s="23">
        <v>99.177520736642222</v>
      </c>
      <c r="Q70" s="23"/>
      <c r="R70" s="24">
        <v>2.1379868890720008E-2</v>
      </c>
      <c r="S70" s="25">
        <v>-1.7609898335339074</v>
      </c>
      <c r="T70" s="26" t="s">
        <v>17</v>
      </c>
      <c r="U70" s="23"/>
      <c r="V70" s="23">
        <v>142.45160525147077</v>
      </c>
      <c r="W70" s="23">
        <v>80.892917459723989</v>
      </c>
    </row>
    <row r="71" spans="1:23" x14ac:dyDescent="0.2">
      <c r="A71" s="21" t="s">
        <v>178</v>
      </c>
      <c r="B71" s="4" t="s">
        <v>179</v>
      </c>
      <c r="C71" s="22" t="s">
        <v>180</v>
      </c>
      <c r="D71" s="22">
        <v>1</v>
      </c>
      <c r="E71" s="23">
        <v>-1.4423824556306202</v>
      </c>
      <c r="F71" s="23"/>
      <c r="G71" s="23"/>
      <c r="H71" s="23">
        <v>23.492813414675613</v>
      </c>
      <c r="I71" s="23">
        <v>16.287506356560879</v>
      </c>
      <c r="J71" s="23"/>
      <c r="K71" s="24">
        <v>2.7520907893773247E-8</v>
      </c>
      <c r="L71" s="25">
        <v>-6.3185302450225898</v>
      </c>
      <c r="M71" s="26" t="s">
        <v>17</v>
      </c>
      <c r="N71" s="23"/>
      <c r="O71" s="23">
        <v>73.395148571261373</v>
      </c>
      <c r="P71" s="23">
        <v>11.615857758863877</v>
      </c>
      <c r="Q71" s="23"/>
      <c r="R71" s="22">
        <v>1</v>
      </c>
      <c r="S71" s="23">
        <v>-1.2112804414331262</v>
      </c>
      <c r="T71" s="23"/>
      <c r="U71" s="23"/>
      <c r="V71" s="23">
        <v>8.0522098138609692</v>
      </c>
      <c r="W71" s="23">
        <v>6.6476841682790138</v>
      </c>
    </row>
    <row r="72" spans="1:23" x14ac:dyDescent="0.2">
      <c r="A72" s="21" t="s">
        <v>181</v>
      </c>
      <c r="B72" s="4" t="s">
        <v>182</v>
      </c>
      <c r="C72" s="22" t="s">
        <v>183</v>
      </c>
      <c r="D72" s="22">
        <v>1</v>
      </c>
      <c r="E72" s="23">
        <v>1.0148516325093759</v>
      </c>
      <c r="F72" s="23"/>
      <c r="G72" s="23"/>
      <c r="H72" s="23">
        <v>16.920378319004318</v>
      </c>
      <c r="I72" s="23">
        <v>17.171673559717785</v>
      </c>
      <c r="J72" s="23"/>
      <c r="K72" s="24">
        <v>7.0527311099306247E-4</v>
      </c>
      <c r="L72" s="25">
        <v>-6.7313102638562414</v>
      </c>
      <c r="M72" s="26" t="s">
        <v>17</v>
      </c>
      <c r="N72" s="23"/>
      <c r="O72" s="23">
        <v>37.761524379768069</v>
      </c>
      <c r="P72" s="23">
        <v>5.6098326922365613</v>
      </c>
      <c r="Q72" s="23"/>
      <c r="R72" s="22">
        <v>1</v>
      </c>
      <c r="S72" s="23">
        <v>-1.4909970123571976</v>
      </c>
      <c r="T72" s="23"/>
      <c r="U72" s="23"/>
      <c r="V72" s="23">
        <v>5.9028844039504946</v>
      </c>
      <c r="W72" s="23">
        <v>3.9590182643078098</v>
      </c>
    </row>
    <row r="73" spans="1:23" x14ac:dyDescent="0.2">
      <c r="A73" s="21" t="s">
        <v>184</v>
      </c>
      <c r="B73" s="4" t="s">
        <v>182</v>
      </c>
      <c r="C73" s="22" t="s">
        <v>185</v>
      </c>
      <c r="D73" s="22">
        <v>1</v>
      </c>
      <c r="E73" s="23">
        <v>-1.395362224202956</v>
      </c>
      <c r="F73" s="23"/>
      <c r="G73" s="23"/>
      <c r="H73" s="23">
        <v>82.194867009577123</v>
      </c>
      <c r="I73" s="23">
        <v>58.905756214324647</v>
      </c>
      <c r="J73" s="23"/>
      <c r="K73" s="24">
        <v>1.5565835454999578E-6</v>
      </c>
      <c r="L73" s="25">
        <v>-2.4724087358995002</v>
      </c>
      <c r="M73" s="26" t="s">
        <v>17</v>
      </c>
      <c r="N73" s="23"/>
      <c r="O73" s="23">
        <v>144.89205350950476</v>
      </c>
      <c r="P73" s="23">
        <v>58.603600369819723</v>
      </c>
      <c r="Q73" s="23"/>
      <c r="R73" s="22">
        <v>1</v>
      </c>
      <c r="S73" s="23">
        <v>-1.0098470606644014</v>
      </c>
      <c r="T73" s="23"/>
      <c r="U73" s="23"/>
      <c r="V73" s="23">
        <v>44.740211628481156</v>
      </c>
      <c r="W73" s="23">
        <v>44.303947965195611</v>
      </c>
    </row>
    <row r="74" spans="1:23" x14ac:dyDescent="0.2">
      <c r="A74" s="21" t="s">
        <v>186</v>
      </c>
      <c r="B74" s="4" t="s">
        <v>187</v>
      </c>
      <c r="C74" s="22" t="s">
        <v>188</v>
      </c>
      <c r="D74" s="22">
        <v>1</v>
      </c>
      <c r="E74" s="23">
        <v>1.0268716679556609</v>
      </c>
      <c r="F74" s="23"/>
      <c r="G74" s="23"/>
      <c r="H74" s="23">
        <v>99.177520736642222</v>
      </c>
      <c r="I74" s="23">
        <v>101.84258614254294</v>
      </c>
      <c r="J74" s="23"/>
      <c r="K74" s="22">
        <v>1</v>
      </c>
      <c r="L74" s="23">
        <v>1.463909518495571</v>
      </c>
      <c r="M74" s="23"/>
      <c r="N74" s="23"/>
      <c r="O74" s="23">
        <v>43.829044126109409</v>
      </c>
      <c r="P74" s="23">
        <v>64.161754882774275</v>
      </c>
      <c r="Q74" s="23"/>
      <c r="R74" s="24">
        <v>1.6099338996328115E-2</v>
      </c>
      <c r="S74" s="25">
        <v>-1.9183573588053524</v>
      </c>
      <c r="T74" s="26" t="s">
        <v>17</v>
      </c>
      <c r="U74" s="23"/>
      <c r="V74" s="23">
        <v>116.46966959002076</v>
      </c>
      <c r="W74" s="23">
        <v>60.713228979689291</v>
      </c>
    </row>
    <row r="75" spans="1:23" x14ac:dyDescent="0.2">
      <c r="A75" s="21" t="s">
        <v>189</v>
      </c>
      <c r="B75" s="21"/>
      <c r="C75" s="22" t="s">
        <v>29</v>
      </c>
      <c r="D75" s="22">
        <v>1</v>
      </c>
      <c r="E75" s="23">
        <v>1.0013570326500183</v>
      </c>
      <c r="F75" s="23"/>
      <c r="G75" s="23"/>
      <c r="H75" s="23">
        <v>34.781281112330845</v>
      </c>
      <c r="I75" s="23">
        <v>34.828480446409749</v>
      </c>
      <c r="J75" s="23"/>
      <c r="K75" s="24">
        <v>4.8808349924967821E-6</v>
      </c>
      <c r="L75" s="25">
        <v>-2.0432772765925669</v>
      </c>
      <c r="M75" s="26" t="s">
        <v>17</v>
      </c>
      <c r="N75" s="23"/>
      <c r="O75" s="23">
        <v>195.67497430365009</v>
      </c>
      <c r="P75" s="23">
        <v>95.765257385901521</v>
      </c>
      <c r="Q75" s="23"/>
      <c r="R75" s="22">
        <v>1</v>
      </c>
      <c r="S75" s="23">
        <v>-1.6815302848053706</v>
      </c>
      <c r="T75" s="23"/>
      <c r="U75" s="23"/>
      <c r="V75" s="23">
        <v>41.917703844488088</v>
      </c>
      <c r="W75" s="23">
        <v>24.928307401457285</v>
      </c>
    </row>
    <row r="76" spans="1:23" x14ac:dyDescent="0.2">
      <c r="A76" s="21" t="s">
        <v>190</v>
      </c>
      <c r="B76" s="4" t="s">
        <v>191</v>
      </c>
      <c r="C76" s="22" t="s">
        <v>192</v>
      </c>
      <c r="D76" s="22">
        <v>1</v>
      </c>
      <c r="E76" s="23">
        <v>1.7544839972180668</v>
      </c>
      <c r="F76" s="23"/>
      <c r="G76" s="23"/>
      <c r="H76" s="23">
        <v>8.9484900993503091E-2</v>
      </c>
      <c r="I76" s="23">
        <v>0.15699982678574428</v>
      </c>
      <c r="J76" s="23"/>
      <c r="K76" s="22">
        <v>1</v>
      </c>
      <c r="L76" s="23">
        <v>2.0684938523672245</v>
      </c>
      <c r="M76" s="23"/>
      <c r="N76" s="23"/>
      <c r="O76" s="23">
        <v>0.43802592785491795</v>
      </c>
      <c r="P76" s="23">
        <v>0.90605393894535158</v>
      </c>
      <c r="Q76" s="23"/>
      <c r="R76" s="24">
        <v>1.3962160838666245E-2</v>
      </c>
      <c r="S76" s="25">
        <v>-2.0783217012909794</v>
      </c>
      <c r="T76" s="26" t="s">
        <v>17</v>
      </c>
      <c r="U76" s="23"/>
      <c r="V76" s="23">
        <v>98.361271540559997</v>
      </c>
      <c r="W76" s="23">
        <v>47.327260009584641</v>
      </c>
    </row>
    <row r="77" spans="1:23" x14ac:dyDescent="0.2">
      <c r="A77" s="21" t="s">
        <v>193</v>
      </c>
      <c r="B77" s="4" t="s">
        <v>194</v>
      </c>
      <c r="C77" s="22" t="s">
        <v>29</v>
      </c>
      <c r="D77" s="22">
        <v>1</v>
      </c>
      <c r="E77" s="23">
        <v>1.6018855555454823</v>
      </c>
      <c r="F77" s="23"/>
      <c r="G77" s="23"/>
      <c r="H77" s="23">
        <v>21.499264856261068</v>
      </c>
      <c r="I77" s="23">
        <v>34.439361828091229</v>
      </c>
      <c r="J77" s="23"/>
      <c r="K77" s="22">
        <v>1</v>
      </c>
      <c r="L77" s="23">
        <v>1.0662799026825309</v>
      </c>
      <c r="M77" s="23"/>
      <c r="N77" s="23"/>
      <c r="O77" s="23">
        <v>102.99589017163527</v>
      </c>
      <c r="P77" s="23">
        <v>109.82244774891241</v>
      </c>
      <c r="Q77" s="23"/>
      <c r="R77" s="24">
        <v>3.188109971971248E-2</v>
      </c>
      <c r="S77" s="25">
        <v>-2.1929109306543859</v>
      </c>
      <c r="T77" s="26" t="s">
        <v>17</v>
      </c>
      <c r="U77" s="23"/>
      <c r="V77" s="23">
        <v>79.042721293922071</v>
      </c>
      <c r="W77" s="23">
        <v>36.044656528906692</v>
      </c>
    </row>
    <row r="78" spans="1:23" x14ac:dyDescent="0.2">
      <c r="A78" s="21" t="s">
        <v>195</v>
      </c>
      <c r="B78" s="4" t="s">
        <v>196</v>
      </c>
      <c r="C78" s="22" t="s">
        <v>197</v>
      </c>
      <c r="D78" s="24">
        <v>0.22024834045603903</v>
      </c>
      <c r="E78" s="23">
        <v>1.396407757510117</v>
      </c>
      <c r="F78" s="23"/>
      <c r="G78" s="23"/>
      <c r="H78" s="23">
        <v>195.67497430365009</v>
      </c>
      <c r="I78" s="23">
        <v>273.24205206820983</v>
      </c>
      <c r="J78" s="23"/>
      <c r="K78" s="24">
        <v>0.59809098485254919</v>
      </c>
      <c r="L78" s="23">
        <v>1.2588799157619357</v>
      </c>
      <c r="M78" s="23"/>
      <c r="N78" s="23"/>
      <c r="O78" s="23">
        <v>307.86096140325634</v>
      </c>
      <c r="P78" s="23">
        <v>387.55998115772172</v>
      </c>
      <c r="Q78" s="23"/>
      <c r="R78" s="24">
        <v>1.3886533274842297E-3</v>
      </c>
      <c r="S78" s="25">
        <v>-1.5387207521454296</v>
      </c>
      <c r="T78" s="26" t="s">
        <v>17</v>
      </c>
      <c r="U78" s="23"/>
      <c r="V78" s="23">
        <v>307.86096140325634</v>
      </c>
      <c r="W78" s="23">
        <v>200.07591434248812</v>
      </c>
    </row>
    <row r="79" spans="1:23" x14ac:dyDescent="0.2">
      <c r="A79" s="21" t="s">
        <v>198</v>
      </c>
      <c r="B79" s="4" t="s">
        <v>199</v>
      </c>
      <c r="C79" s="22" t="s">
        <v>200</v>
      </c>
      <c r="D79" s="22">
        <v>1</v>
      </c>
      <c r="E79" s="23">
        <v>-1.2798935961030538</v>
      </c>
      <c r="F79" s="23"/>
      <c r="G79" s="23"/>
      <c r="H79" s="23">
        <v>228.33568165781915</v>
      </c>
      <c r="I79" s="23">
        <v>178.40208151134007</v>
      </c>
      <c r="J79" s="23"/>
      <c r="K79" s="24">
        <v>1.5913552539034913E-14</v>
      </c>
      <c r="L79" s="25">
        <v>-2.7096385531803979</v>
      </c>
      <c r="M79" s="26" t="s">
        <v>17</v>
      </c>
      <c r="N79" s="23"/>
      <c r="O79" s="23">
        <v>253.97163206956466</v>
      </c>
      <c r="P79" s="23">
        <v>93.7289705195073</v>
      </c>
      <c r="Q79" s="23"/>
      <c r="R79" s="22">
        <v>1</v>
      </c>
      <c r="S79" s="23">
        <v>1.7198323803822366</v>
      </c>
      <c r="T79" s="23"/>
      <c r="U79" s="23"/>
      <c r="V79" s="23">
        <v>3.4348547863262016</v>
      </c>
      <c r="W79" s="23">
        <v>5.9073744834347393</v>
      </c>
    </row>
    <row r="80" spans="1:23" x14ac:dyDescent="0.2">
      <c r="A80" s="21" t="s">
        <v>201</v>
      </c>
      <c r="B80" s="4" t="s">
        <v>94</v>
      </c>
      <c r="C80" s="22" t="s">
        <v>95</v>
      </c>
      <c r="D80" s="22">
        <v>1</v>
      </c>
      <c r="E80" s="23">
        <v>1.0082249200958715</v>
      </c>
      <c r="F80" s="23"/>
      <c r="G80" s="23"/>
      <c r="H80" s="23">
        <v>5.9877074424655303</v>
      </c>
      <c r="I80" s="23">
        <v>6.0369558577372651</v>
      </c>
      <c r="J80" s="23"/>
      <c r="K80" s="22">
        <v>1</v>
      </c>
      <c r="L80" s="23">
        <v>1.3180579044823553</v>
      </c>
      <c r="M80" s="23"/>
      <c r="N80" s="23"/>
      <c r="O80" s="23">
        <v>38.794414613635247</v>
      </c>
      <c r="P80" s="23">
        <v>51.133284831267986</v>
      </c>
      <c r="Q80" s="23"/>
      <c r="R80" s="24">
        <v>1.4237802703755338E-2</v>
      </c>
      <c r="S80" s="25">
        <v>-1.9824114285963026</v>
      </c>
      <c r="T80" s="26" t="s">
        <v>17</v>
      </c>
      <c r="U80" s="23"/>
      <c r="V80" s="23">
        <v>109.15981751309498</v>
      </c>
      <c r="W80" s="23">
        <v>55.064158700088264</v>
      </c>
    </row>
    <row r="81" spans="1:23" x14ac:dyDescent="0.2">
      <c r="A81" s="21" t="s">
        <v>202</v>
      </c>
      <c r="B81" s="4" t="s">
        <v>203</v>
      </c>
      <c r="C81" s="22" t="s">
        <v>204</v>
      </c>
      <c r="D81" s="24">
        <v>9.2752734207563983E-2</v>
      </c>
      <c r="E81" s="23">
        <v>-1.5827797104693186</v>
      </c>
      <c r="F81" s="23"/>
      <c r="G81" s="23"/>
      <c r="H81" s="23">
        <v>181.80366766019463</v>
      </c>
      <c r="I81" s="23">
        <v>114.86353183431135</v>
      </c>
      <c r="J81" s="23"/>
      <c r="K81" s="24">
        <v>2.421694912648482E-5</v>
      </c>
      <c r="L81" s="25">
        <v>-2.0637964148955503</v>
      </c>
      <c r="M81" s="26" t="s">
        <v>17</v>
      </c>
      <c r="N81" s="23"/>
      <c r="O81" s="23">
        <v>172.01497579639695</v>
      </c>
      <c r="P81" s="23">
        <v>83.348810258061988</v>
      </c>
      <c r="Q81" s="23"/>
      <c r="R81" s="22">
        <v>1</v>
      </c>
      <c r="S81" s="23">
        <v>1.0990123854151028</v>
      </c>
      <c r="T81" s="23"/>
      <c r="U81" s="23"/>
      <c r="V81" s="23">
        <v>1232.9618426004185</v>
      </c>
      <c r="W81" s="23">
        <v>1355.040335762093</v>
      </c>
    </row>
    <row r="82" spans="1:23" x14ac:dyDescent="0.2">
      <c r="A82" s="21" t="s">
        <v>205</v>
      </c>
      <c r="B82" s="4" t="s">
        <v>71</v>
      </c>
      <c r="C82" s="22" t="s">
        <v>147</v>
      </c>
      <c r="D82" s="22">
        <v>1</v>
      </c>
      <c r="E82" s="23">
        <v>-1.0942473579943206</v>
      </c>
      <c r="F82" s="23"/>
      <c r="G82" s="23"/>
      <c r="H82" s="23">
        <v>4.4078509761379463</v>
      </c>
      <c r="I82" s="23">
        <v>4.0282034440706633</v>
      </c>
      <c r="J82" s="23"/>
      <c r="K82" s="24">
        <v>3.7998698882435703E-3</v>
      </c>
      <c r="L82" s="25">
        <v>-2.2153072651888692</v>
      </c>
      <c r="M82" s="26" t="s">
        <v>17</v>
      </c>
      <c r="N82" s="23"/>
      <c r="O82" s="23">
        <v>98.14685780384697</v>
      </c>
      <c r="P82" s="23">
        <v>44.303947965195611</v>
      </c>
      <c r="Q82" s="23"/>
      <c r="R82" s="22">
        <v>1</v>
      </c>
      <c r="S82" s="23">
        <v>1.0061118013203454</v>
      </c>
      <c r="T82" s="23"/>
      <c r="U82" s="23"/>
      <c r="V82" s="23">
        <v>14.326667109745832</v>
      </c>
      <c r="W82" s="23">
        <v>14.414228852703394</v>
      </c>
    </row>
    <row r="83" spans="1:23" x14ac:dyDescent="0.2">
      <c r="A83" s="21" t="s">
        <v>206</v>
      </c>
      <c r="B83" s="21"/>
      <c r="C83" s="22" t="s">
        <v>29</v>
      </c>
      <c r="D83" s="24">
        <v>2.1042878741433232E-2</v>
      </c>
      <c r="E83" s="25">
        <v>-185.88537959175599</v>
      </c>
      <c r="F83" s="26" t="s">
        <v>17</v>
      </c>
      <c r="G83" s="22"/>
      <c r="H83" s="23">
        <v>18.5885379591756</v>
      </c>
      <c r="I83" s="22">
        <v>0.1</v>
      </c>
      <c r="J83" s="22"/>
      <c r="K83" s="24">
        <v>0.44629973894692238</v>
      </c>
      <c r="L83" s="28">
        <v>-28.82685592877543</v>
      </c>
      <c r="M83" s="22"/>
      <c r="N83" s="22"/>
      <c r="O83" s="23">
        <v>9.7930935257766283</v>
      </c>
      <c r="P83" s="22">
        <v>0.1</v>
      </c>
      <c r="Q83" s="22"/>
      <c r="R83" s="22">
        <v>1</v>
      </c>
      <c r="S83" s="28">
        <v>-0.78853958257650114</v>
      </c>
      <c r="T83" s="22"/>
      <c r="U83" s="22"/>
      <c r="V83" s="23">
        <v>2.882685592877543</v>
      </c>
      <c r="W83" s="22">
        <v>0.1</v>
      </c>
    </row>
    <row r="84" spans="1:23" x14ac:dyDescent="0.2">
      <c r="A84" s="21" t="s">
        <v>207</v>
      </c>
      <c r="B84" s="4" t="s">
        <v>208</v>
      </c>
      <c r="C84" s="22" t="s">
        <v>209</v>
      </c>
      <c r="D84" s="22">
        <v>1</v>
      </c>
      <c r="E84" s="23">
        <v>1.0450455947510449</v>
      </c>
      <c r="F84" s="23"/>
      <c r="G84" s="23"/>
      <c r="H84" s="23">
        <v>311.96460584902621</v>
      </c>
      <c r="I84" s="23">
        <v>326.01723706077092</v>
      </c>
      <c r="J84" s="23"/>
      <c r="K84" s="24">
        <v>3.6761975976093809E-5</v>
      </c>
      <c r="L84" s="25">
        <v>-1.5005774550343731</v>
      </c>
      <c r="M84" s="26" t="s">
        <v>17</v>
      </c>
      <c r="N84" s="23"/>
      <c r="O84" s="23">
        <v>447.72961225055661</v>
      </c>
      <c r="P84" s="23">
        <v>298.37154406688245</v>
      </c>
      <c r="Q84" s="23"/>
      <c r="R84" s="22">
        <v>1</v>
      </c>
      <c r="S84" s="23">
        <v>1.1228877271246538</v>
      </c>
      <c r="T84" s="23"/>
      <c r="U84" s="23"/>
      <c r="V84" s="23">
        <v>243.33871095723126</v>
      </c>
      <c r="W84" s="23">
        <v>273.24205206820983</v>
      </c>
    </row>
    <row r="85" spans="1:23" x14ac:dyDescent="0.2">
      <c r="A85" s="21" t="s">
        <v>210</v>
      </c>
      <c r="B85" s="29"/>
      <c r="C85" s="22" t="s">
        <v>29</v>
      </c>
      <c r="D85" s="24">
        <v>5.2998942210582746E-10</v>
      </c>
      <c r="E85" s="25">
        <v>-548.02988461998484</v>
      </c>
      <c r="F85" s="26" t="s">
        <v>17</v>
      </c>
      <c r="G85" s="22"/>
      <c r="H85" s="23">
        <v>54.802988461998488</v>
      </c>
      <c r="I85" s="22">
        <v>0.1</v>
      </c>
      <c r="J85" s="22"/>
      <c r="K85" s="24">
        <v>2.6720011187514658E-10</v>
      </c>
      <c r="L85" s="25">
        <v>-113.42298581921916</v>
      </c>
      <c r="M85" s="26" t="s">
        <v>17</v>
      </c>
      <c r="N85" s="22"/>
      <c r="O85" s="23">
        <v>54.292894619394495</v>
      </c>
      <c r="P85" s="22">
        <v>0.1</v>
      </c>
      <c r="Q85" s="22"/>
      <c r="R85" s="24">
        <v>0.25673825136475842</v>
      </c>
      <c r="S85" s="28">
        <v>-37.43836908780284</v>
      </c>
      <c r="T85" s="22"/>
      <c r="U85" s="22"/>
      <c r="V85" s="23">
        <v>11.342298581921916</v>
      </c>
      <c r="W85" s="22">
        <v>0.1</v>
      </c>
    </row>
    <row r="86" spans="1:23" x14ac:dyDescent="0.2">
      <c r="A86" s="21" t="s">
        <v>211</v>
      </c>
      <c r="B86" s="4" t="s">
        <v>47</v>
      </c>
      <c r="C86" s="22" t="s">
        <v>48</v>
      </c>
      <c r="D86" s="22">
        <v>1</v>
      </c>
      <c r="E86" s="23">
        <v>1.0789517483054369</v>
      </c>
      <c r="F86" s="27"/>
      <c r="G86" s="27"/>
      <c r="H86" s="27">
        <v>424.66800640533012</v>
      </c>
      <c r="I86" s="27">
        <v>458.19628796041553</v>
      </c>
      <c r="J86" s="27"/>
      <c r="K86" s="24">
        <v>2.0212489574940081E-6</v>
      </c>
      <c r="L86" s="25">
        <v>-2.3674288321829708</v>
      </c>
      <c r="M86" s="26" t="s">
        <v>17</v>
      </c>
      <c r="N86" s="27"/>
      <c r="O86" s="27">
        <v>153.66563783656358</v>
      </c>
      <c r="P86" s="27">
        <v>64.908239583646335</v>
      </c>
      <c r="Q86" s="27"/>
      <c r="R86" s="24">
        <v>0.14818818533691433</v>
      </c>
      <c r="S86" s="23">
        <v>-3.0380403878113036</v>
      </c>
      <c r="T86" s="27"/>
      <c r="U86" s="27"/>
      <c r="V86" s="27">
        <v>37.108235246346915</v>
      </c>
      <c r="W86" s="27">
        <v>12.214529930288711</v>
      </c>
    </row>
    <row r="87" spans="1:23" x14ac:dyDescent="0.2">
      <c r="A87" s="21" t="s">
        <v>212</v>
      </c>
      <c r="B87" s="4" t="s">
        <v>213</v>
      </c>
      <c r="C87" s="22" t="s">
        <v>214</v>
      </c>
      <c r="D87" s="22">
        <v>1</v>
      </c>
      <c r="E87" s="23">
        <v>1.2000403110061058</v>
      </c>
      <c r="F87" s="23"/>
      <c r="G87" s="23"/>
      <c r="H87" s="23">
        <v>32.925740090436641</v>
      </c>
      <c r="I87" s="23">
        <v>39.512215378233797</v>
      </c>
      <c r="J87" s="23"/>
      <c r="K87" s="24">
        <v>3.7998698882435703E-3</v>
      </c>
      <c r="L87" s="23">
        <v>1.2988060711295142</v>
      </c>
      <c r="M87" s="26" t="s">
        <v>31</v>
      </c>
      <c r="N87" s="23"/>
      <c r="O87" s="23">
        <v>522.47599267911176</v>
      </c>
      <c r="P87" s="23">
        <v>678.59499131105326</v>
      </c>
      <c r="Q87" s="23"/>
      <c r="R87" s="24">
        <v>3.0984084307484225E-20</v>
      </c>
      <c r="S87" s="25">
        <v>-2.108910486091514</v>
      </c>
      <c r="T87" s="26" t="s">
        <v>17</v>
      </c>
      <c r="U87" s="23"/>
      <c r="V87" s="23">
        <v>538.27264290127084</v>
      </c>
      <c r="W87" s="23">
        <v>255.23731161243595</v>
      </c>
    </row>
    <row r="88" spans="1:23" x14ac:dyDescent="0.2">
      <c r="A88" s="21" t="s">
        <v>215</v>
      </c>
      <c r="B88" s="4" t="s">
        <v>216</v>
      </c>
      <c r="C88" s="22" t="s">
        <v>217</v>
      </c>
      <c r="D88" s="24">
        <v>0.10089996714194598</v>
      </c>
      <c r="E88" s="23">
        <v>-1.621116879052769</v>
      </c>
      <c r="F88" s="23"/>
      <c r="G88" s="23"/>
      <c r="H88" s="23">
        <v>163.95084305781481</v>
      </c>
      <c r="I88" s="23">
        <v>101.13449879913196</v>
      </c>
      <c r="J88" s="23"/>
      <c r="K88" s="24">
        <v>1.3017308871339067E-9</v>
      </c>
      <c r="L88" s="25">
        <v>-3.2776285514695194</v>
      </c>
      <c r="M88" s="26" t="s">
        <v>17</v>
      </c>
      <c r="N88" s="23"/>
      <c r="O88" s="23">
        <v>138.01881197512981</v>
      </c>
      <c r="P88" s="23">
        <v>42.109351260456272</v>
      </c>
      <c r="Q88" s="23"/>
      <c r="R88" s="22">
        <v>1</v>
      </c>
      <c r="S88" s="23">
        <v>1.0424061314311366</v>
      </c>
      <c r="T88" s="23"/>
      <c r="U88" s="23"/>
      <c r="V88" s="23">
        <v>4.4529569422938415</v>
      </c>
      <c r="W88" s="23">
        <v>4.6417896196459685</v>
      </c>
    </row>
    <row r="89" spans="1:23" x14ac:dyDescent="0.2">
      <c r="A89" s="21" t="s">
        <v>218</v>
      </c>
      <c r="B89" s="4" t="s">
        <v>139</v>
      </c>
      <c r="C89" s="22" t="s">
        <v>140</v>
      </c>
      <c r="D89" s="22">
        <v>1</v>
      </c>
      <c r="E89" s="23">
        <v>1.4708616813202771</v>
      </c>
      <c r="F89" s="23"/>
      <c r="G89" s="23"/>
      <c r="H89" s="23">
        <v>63.723850930275198</v>
      </c>
      <c r="I89" s="23">
        <v>93.7289705195073</v>
      </c>
      <c r="J89" s="23"/>
      <c r="K89" s="24">
        <v>7.3567471559066178E-12</v>
      </c>
      <c r="L89" s="23">
        <v>2.0553408402008735</v>
      </c>
      <c r="M89" s="26" t="s">
        <v>31</v>
      </c>
      <c r="N89" s="23"/>
      <c r="O89" s="23">
        <v>168.90830921487975</v>
      </c>
      <c r="P89" s="23">
        <v>347.16414617862159</v>
      </c>
      <c r="Q89" s="23"/>
      <c r="R89" s="24">
        <v>1.8710492539488054E-3</v>
      </c>
      <c r="S89" s="25">
        <v>-1.9384070483923286</v>
      </c>
      <c r="T89" s="26" t="s">
        <v>17</v>
      </c>
      <c r="U89" s="23"/>
      <c r="V89" s="23">
        <v>143.09299582314662</v>
      </c>
      <c r="W89" s="23">
        <v>73.819890379487347</v>
      </c>
    </row>
    <row r="90" spans="1:23" x14ac:dyDescent="0.2">
      <c r="A90" s="21" t="s">
        <v>219</v>
      </c>
      <c r="B90" s="21"/>
      <c r="C90" s="22" t="s">
        <v>220</v>
      </c>
      <c r="D90" s="22">
        <v>1</v>
      </c>
      <c r="E90" s="23">
        <v>1.1765352516603056</v>
      </c>
      <c r="F90" s="23"/>
      <c r="G90" s="23"/>
      <c r="H90" s="23">
        <v>19.50572657303519</v>
      </c>
      <c r="I90" s="23">
        <v>22.949174922423072</v>
      </c>
      <c r="J90" s="23"/>
      <c r="K90" s="24">
        <v>1.0856172378658436E-4</v>
      </c>
      <c r="L90" s="23">
        <v>1.9100818084209055</v>
      </c>
      <c r="M90" s="26" t="s">
        <v>31</v>
      </c>
      <c r="N90" s="23"/>
      <c r="O90" s="23">
        <v>97.085582073557404</v>
      </c>
      <c r="P90" s="23">
        <v>185.44140417865765</v>
      </c>
      <c r="Q90" s="23"/>
      <c r="R90" s="24">
        <v>5.3238741569183057E-3</v>
      </c>
      <c r="S90" s="25">
        <v>-2.8559257087210188</v>
      </c>
      <c r="T90" s="26" t="s">
        <v>17</v>
      </c>
      <c r="U90" s="23"/>
      <c r="V90" s="23">
        <v>63.723850930275198</v>
      </c>
      <c r="W90" s="23">
        <v>22.312853144493463</v>
      </c>
    </row>
    <row r="91" spans="1:23" x14ac:dyDescent="0.2">
      <c r="A91" s="21" t="s">
        <v>221</v>
      </c>
      <c r="B91" s="4" t="s">
        <v>222</v>
      </c>
      <c r="C91" s="22" t="s">
        <v>223</v>
      </c>
      <c r="D91" s="22">
        <v>1</v>
      </c>
      <c r="E91" s="23">
        <v>1.03229917862307</v>
      </c>
      <c r="F91" s="23"/>
      <c r="G91" s="23"/>
      <c r="H91" s="23">
        <v>458.19628796041553</v>
      </c>
      <c r="I91" s="23">
        <v>472.99565170967668</v>
      </c>
      <c r="J91" s="23"/>
      <c r="K91" s="24">
        <v>3.3437029546658579E-6</v>
      </c>
      <c r="L91" s="25">
        <v>-1.6131183434247294</v>
      </c>
      <c r="M91" s="26" t="s">
        <v>17</v>
      </c>
      <c r="N91" s="23"/>
      <c r="O91" s="23">
        <v>392.53413831043599</v>
      </c>
      <c r="P91" s="23">
        <v>243.33871095723126</v>
      </c>
      <c r="Q91" s="23"/>
      <c r="R91" s="22">
        <v>1</v>
      </c>
      <c r="S91" s="23">
        <v>1.1248810895486347</v>
      </c>
      <c r="T91" s="23"/>
      <c r="U91" s="23"/>
      <c r="V91" s="23">
        <v>13.087112517593908</v>
      </c>
      <c r="W91" s="23">
        <v>14.721445387836683</v>
      </c>
    </row>
    <row r="92" spans="1:23" x14ac:dyDescent="0.2">
      <c r="A92" s="21" t="s">
        <v>224</v>
      </c>
      <c r="B92" s="4" t="s">
        <v>91</v>
      </c>
      <c r="C92" s="22" t="s">
        <v>92</v>
      </c>
      <c r="D92" s="22">
        <v>1</v>
      </c>
      <c r="E92" s="23">
        <v>-15.663369739334458</v>
      </c>
      <c r="F92" s="23"/>
      <c r="G92" s="23"/>
      <c r="H92" s="23">
        <v>2.4354059644841941</v>
      </c>
      <c r="I92" s="23">
        <v>0.15548416496664247</v>
      </c>
      <c r="J92" s="23"/>
      <c r="K92" s="22">
        <v>1</v>
      </c>
      <c r="L92" s="23">
        <v>-3.3270884958084892</v>
      </c>
      <c r="M92" s="23"/>
      <c r="N92" s="23"/>
      <c r="O92" s="23">
        <v>2.0937699261298652</v>
      </c>
      <c r="P92" s="23">
        <v>0.62930995937367906</v>
      </c>
      <c r="Q92" s="23"/>
      <c r="R92" s="24">
        <v>5.3238741569183057E-3</v>
      </c>
      <c r="S92" s="25">
        <v>-1.5533877102897706</v>
      </c>
      <c r="T92" s="26" t="s">
        <v>17</v>
      </c>
      <c r="U92" s="23"/>
      <c r="V92" s="23">
        <v>257.45938680781222</v>
      </c>
      <c r="W92" s="23">
        <v>165.74058433859162</v>
      </c>
    </row>
    <row r="93" spans="1:23" x14ac:dyDescent="0.2">
      <c r="A93" s="21" t="s">
        <v>225</v>
      </c>
      <c r="B93" s="4" t="s">
        <v>226</v>
      </c>
      <c r="C93" s="22" t="s">
        <v>227</v>
      </c>
      <c r="D93" s="22">
        <v>1</v>
      </c>
      <c r="E93" s="23">
        <v>-3.0384593807219153</v>
      </c>
      <c r="F93" s="23"/>
      <c r="G93" s="23"/>
      <c r="H93" s="23">
        <v>3.3178942347898253</v>
      </c>
      <c r="I93" s="23">
        <v>1.0919659666477157</v>
      </c>
      <c r="J93" s="23"/>
      <c r="K93" s="22">
        <v>1</v>
      </c>
      <c r="L93" s="23">
        <v>1.3571880149896776</v>
      </c>
      <c r="M93" s="23"/>
      <c r="N93" s="23"/>
      <c r="O93" s="23">
        <v>4.7370947378924226</v>
      </c>
      <c r="P93" s="23">
        <v>6.4291282041382951</v>
      </c>
      <c r="Q93" s="23"/>
      <c r="R93" s="24">
        <v>9.2116320440678478E-5</v>
      </c>
      <c r="S93" s="25">
        <v>-2.8457678961932857</v>
      </c>
      <c r="T93" s="26" t="s">
        <v>17</v>
      </c>
      <c r="U93" s="23"/>
      <c r="V93" s="23">
        <v>92.709954295248579</v>
      </c>
      <c r="W93" s="23">
        <v>32.578185458928282</v>
      </c>
    </row>
    <row r="94" spans="1:23" x14ac:dyDescent="0.2">
      <c r="A94" s="21" t="s">
        <v>228</v>
      </c>
      <c r="B94" s="21"/>
      <c r="C94" s="22" t="s">
        <v>229</v>
      </c>
      <c r="D94" s="22">
        <v>1</v>
      </c>
      <c r="E94" s="23">
        <v>-1.4704267529881696</v>
      </c>
      <c r="F94" s="23"/>
      <c r="G94" s="23"/>
      <c r="H94" s="23">
        <v>17.136144035996338</v>
      </c>
      <c r="I94" s="23">
        <v>11.653857630903843</v>
      </c>
      <c r="J94" s="23"/>
      <c r="K94" s="24">
        <v>4.3554808859033074E-2</v>
      </c>
      <c r="L94" s="25">
        <v>-1.7243296360093996</v>
      </c>
      <c r="M94" s="26" t="s">
        <v>17</v>
      </c>
      <c r="N94" s="23"/>
      <c r="O94" s="23">
        <v>136.04275084925794</v>
      </c>
      <c r="P94" s="23">
        <v>78.896023131691393</v>
      </c>
      <c r="Q94" s="23"/>
      <c r="R94" s="22">
        <v>1</v>
      </c>
      <c r="S94" s="23">
        <v>-1.1367552931684672</v>
      </c>
      <c r="T94" s="23"/>
      <c r="U94" s="23"/>
      <c r="V94" s="23">
        <v>14.885951576286772</v>
      </c>
      <c r="W94" s="23">
        <v>13.09512404802213</v>
      </c>
    </row>
    <row r="95" spans="1:23" x14ac:dyDescent="0.2">
      <c r="A95" s="21" t="s">
        <v>230</v>
      </c>
      <c r="B95" s="4" t="s">
        <v>231</v>
      </c>
      <c r="C95" s="22" t="s">
        <v>232</v>
      </c>
      <c r="D95" s="22">
        <v>1</v>
      </c>
      <c r="E95" s="23">
        <v>-1.0410246884754313</v>
      </c>
      <c r="F95" s="23"/>
      <c r="G95" s="23"/>
      <c r="H95" s="23">
        <v>242.21318405246632</v>
      </c>
      <c r="I95" s="23">
        <v>232.66804979158061</v>
      </c>
      <c r="J95" s="23"/>
      <c r="K95" s="22">
        <v>1</v>
      </c>
      <c r="L95" s="23">
        <v>-1.0160060196180694</v>
      </c>
      <c r="M95" s="23"/>
      <c r="N95" s="23"/>
      <c r="O95" s="23">
        <v>177.1435477108148</v>
      </c>
      <c r="P95" s="23">
        <v>174.35285253271073</v>
      </c>
      <c r="Q95" s="23"/>
      <c r="R95" s="24">
        <v>9.6404883751213186E-3</v>
      </c>
      <c r="S95" s="25">
        <v>-2.9106733528994337</v>
      </c>
      <c r="T95" s="26" t="s">
        <v>17</v>
      </c>
      <c r="U95" s="23"/>
      <c r="V95" s="23">
        <v>58.336404778333581</v>
      </c>
      <c r="W95" s="23">
        <v>20.042236865989352</v>
      </c>
    </row>
    <row r="96" spans="1:23" x14ac:dyDescent="0.2">
      <c r="A96" s="21" t="s">
        <v>233</v>
      </c>
      <c r="B96" s="4" t="s">
        <v>234</v>
      </c>
      <c r="C96" s="22" t="s">
        <v>235</v>
      </c>
      <c r="D96" s="24">
        <v>8.3397234892455751E-6</v>
      </c>
      <c r="E96" s="25">
        <v>-1.3905961457789946</v>
      </c>
      <c r="F96" s="26" t="s">
        <v>17</v>
      </c>
      <c r="G96" s="27"/>
      <c r="H96" s="27">
        <v>767.59741701408404</v>
      </c>
      <c r="I96" s="27">
        <v>551.9916183746401</v>
      </c>
      <c r="J96" s="27"/>
      <c r="K96" s="24">
        <v>5.0754662003637303E-11</v>
      </c>
      <c r="L96" s="25">
        <v>-1.6338373424175021</v>
      </c>
      <c r="M96" s="26" t="s">
        <v>17</v>
      </c>
      <c r="N96" s="27"/>
      <c r="O96" s="27">
        <v>617.55139946855218</v>
      </c>
      <c r="P96" s="27">
        <v>377.97605883753232</v>
      </c>
      <c r="Q96" s="27"/>
      <c r="R96" s="24">
        <v>1.4976138514407539E-2</v>
      </c>
      <c r="S96" s="23">
        <v>2.1728529189270853</v>
      </c>
      <c r="T96" s="26" t="s">
        <v>31</v>
      </c>
      <c r="U96" s="27"/>
      <c r="V96" s="27">
        <v>40.835048249515616</v>
      </c>
      <c r="W96" s="27">
        <v>88.728553783488806</v>
      </c>
    </row>
    <row r="97" spans="1:23" x14ac:dyDescent="0.2">
      <c r="A97" s="21" t="s">
        <v>236</v>
      </c>
      <c r="B97" s="4" t="s">
        <v>237</v>
      </c>
      <c r="C97" s="22" t="s">
        <v>238</v>
      </c>
      <c r="D97" s="22">
        <v>1</v>
      </c>
      <c r="E97" s="23">
        <v>-2.1205881363478518</v>
      </c>
      <c r="F97" s="23"/>
      <c r="G97" s="23"/>
      <c r="H97" s="23">
        <v>30.58023584541569</v>
      </c>
      <c r="I97" s="23">
        <v>14.420638935612459</v>
      </c>
      <c r="J97" s="23"/>
      <c r="K97" s="24">
        <v>5.124736742441446E-5</v>
      </c>
      <c r="L97" s="25">
        <v>-4.1742389641052746</v>
      </c>
      <c r="M97" s="26" t="s">
        <v>17</v>
      </c>
      <c r="N97" s="23"/>
      <c r="O97" s="23">
        <v>62.649565682397927</v>
      </c>
      <c r="P97" s="23">
        <v>15.0086198277407</v>
      </c>
      <c r="Q97" s="23"/>
      <c r="R97" s="22">
        <v>1</v>
      </c>
      <c r="S97" s="23">
        <v>-3.2934934725426674</v>
      </c>
      <c r="T97" s="23"/>
      <c r="U97" s="23"/>
      <c r="V97" s="23">
        <v>18.975223708541609</v>
      </c>
      <c r="W97" s="23">
        <v>5.761427452865818</v>
      </c>
    </row>
    <row r="98" spans="1:23" x14ac:dyDescent="0.2">
      <c r="A98" s="21" t="s">
        <v>239</v>
      </c>
      <c r="B98" s="4" t="s">
        <v>47</v>
      </c>
      <c r="C98" s="22" t="s">
        <v>48</v>
      </c>
      <c r="D98" s="22">
        <v>1</v>
      </c>
      <c r="E98" s="23">
        <v>-1.1417197829171741</v>
      </c>
      <c r="F98" s="23"/>
      <c r="G98" s="23"/>
      <c r="H98" s="23">
        <v>464.71880392043676</v>
      </c>
      <c r="I98" s="23">
        <v>407.03402960492423</v>
      </c>
      <c r="J98" s="23"/>
      <c r="K98" s="24">
        <v>1.5319254223707519E-2</v>
      </c>
      <c r="L98" s="25">
        <v>-1.9453654670995533</v>
      </c>
      <c r="M98" s="26" t="s">
        <v>17</v>
      </c>
      <c r="N98" s="23"/>
      <c r="O98" s="23">
        <v>111.23498172016555</v>
      </c>
      <c r="P98" s="23">
        <v>57.17947789317558</v>
      </c>
      <c r="Q98" s="23"/>
      <c r="R98" s="22">
        <v>1</v>
      </c>
      <c r="S98" s="23">
        <v>-1.7980361530657614</v>
      </c>
      <c r="T98" s="23"/>
      <c r="U98" s="23"/>
      <c r="V98" s="23">
        <v>5.5050368232002613</v>
      </c>
      <c r="W98" s="23">
        <v>3.0616941788483309</v>
      </c>
    </row>
    <row r="99" spans="1:23" x14ac:dyDescent="0.2">
      <c r="A99" s="21" t="s">
        <v>240</v>
      </c>
      <c r="B99" s="4" t="s">
        <v>151</v>
      </c>
      <c r="C99" s="22" t="s">
        <v>152</v>
      </c>
      <c r="D99" s="24">
        <v>9.9237628842017891E-3</v>
      </c>
      <c r="E99" s="25">
        <v>-1.2101340827886378</v>
      </c>
      <c r="F99" s="26" t="s">
        <v>17</v>
      </c>
      <c r="G99" s="27"/>
      <c r="H99" s="27">
        <v>1232.9618426004185</v>
      </c>
      <c r="I99" s="27">
        <v>1018.8638268572494</v>
      </c>
      <c r="J99" s="27"/>
      <c r="K99" s="24">
        <v>2.9514459088710142E-72</v>
      </c>
      <c r="L99" s="25">
        <v>-2.4548204912097513</v>
      </c>
      <c r="M99" s="26" t="s">
        <v>17</v>
      </c>
      <c r="N99" s="27"/>
      <c r="O99" s="27">
        <v>1355.040335762093</v>
      </c>
      <c r="P99" s="27">
        <v>551.9916183746401</v>
      </c>
      <c r="Q99" s="27"/>
      <c r="R99" s="22">
        <v>0</v>
      </c>
      <c r="S99" s="23">
        <v>1.504881539812011</v>
      </c>
      <c r="T99" s="26" t="s">
        <v>31</v>
      </c>
      <c r="U99" s="27"/>
      <c r="V99" s="27">
        <v>819.3082378792642</v>
      </c>
      <c r="W99" s="27">
        <v>1232.9618426004185</v>
      </c>
    </row>
    <row r="100" spans="1:23" x14ac:dyDescent="0.2">
      <c r="A100" s="21" t="s">
        <v>241</v>
      </c>
      <c r="B100" s="4" t="s">
        <v>242</v>
      </c>
      <c r="C100" s="22" t="s">
        <v>243</v>
      </c>
      <c r="D100" s="24">
        <v>1.4426209590186166E-3</v>
      </c>
      <c r="E100" s="25">
        <v>-2.0364119988555092</v>
      </c>
      <c r="F100" s="26" t="s">
        <v>17</v>
      </c>
      <c r="G100" s="23"/>
      <c r="H100" s="23">
        <v>142.105498222747</v>
      </c>
      <c r="I100" s="23">
        <v>69.782292729866171</v>
      </c>
      <c r="J100" s="23"/>
      <c r="K100" s="22">
        <v>1</v>
      </c>
      <c r="L100" s="23">
        <v>-1.7907049823049608</v>
      </c>
      <c r="M100" s="23"/>
      <c r="N100" s="23"/>
      <c r="O100" s="23">
        <v>48.807514255067723</v>
      </c>
      <c r="P100" s="23">
        <v>27.256033091639623</v>
      </c>
      <c r="Q100" s="23"/>
      <c r="R100" s="22">
        <v>1</v>
      </c>
      <c r="S100" s="23">
        <v>-19.303995661108075</v>
      </c>
      <c r="T100" s="23"/>
      <c r="U100" s="23"/>
      <c r="V100" s="23">
        <v>1.9303995661108075</v>
      </c>
      <c r="W100" s="22">
        <v>0.1</v>
      </c>
    </row>
    <row r="101" spans="1:23" x14ac:dyDescent="0.2">
      <c r="A101" s="21" t="s">
        <v>244</v>
      </c>
      <c r="B101" s="4" t="s">
        <v>245</v>
      </c>
      <c r="C101" s="22" t="s">
        <v>246</v>
      </c>
      <c r="D101" s="22">
        <v>1</v>
      </c>
      <c r="E101" s="23">
        <v>1.1748483003478385</v>
      </c>
      <c r="F101" s="23"/>
      <c r="G101" s="23"/>
      <c r="H101" s="23">
        <v>261.04888749472565</v>
      </c>
      <c r="I101" s="23">
        <v>306.69284178087258</v>
      </c>
      <c r="J101" s="23"/>
      <c r="K101" s="22">
        <v>1</v>
      </c>
      <c r="L101" s="23">
        <v>1.1178030971056616</v>
      </c>
      <c r="M101" s="23"/>
      <c r="N101" s="23"/>
      <c r="O101" s="23">
        <v>270.18411892275736</v>
      </c>
      <c r="P101" s="23">
        <v>302.01264492062404</v>
      </c>
      <c r="Q101" s="23"/>
      <c r="R101" s="24">
        <v>3.5943096351146447E-5</v>
      </c>
      <c r="S101" s="25">
        <v>-5.3709080969806369</v>
      </c>
      <c r="T101" s="26" t="s">
        <v>17</v>
      </c>
      <c r="U101" s="23"/>
      <c r="V101" s="23">
        <v>55.436084124739864</v>
      </c>
      <c r="W101" s="23">
        <v>10.321547701757295</v>
      </c>
    </row>
    <row r="102" spans="1:23" x14ac:dyDescent="0.2">
      <c r="A102" s="21" t="s">
        <v>247</v>
      </c>
      <c r="B102" s="4" t="s">
        <v>248</v>
      </c>
      <c r="C102" s="22" t="s">
        <v>249</v>
      </c>
      <c r="D102" s="22">
        <v>1</v>
      </c>
      <c r="E102" s="23">
        <v>1.5396736859532461</v>
      </c>
      <c r="F102" s="23"/>
      <c r="G102" s="23"/>
      <c r="H102" s="23">
        <v>19.753538648652221</v>
      </c>
      <c r="I102" s="23">
        <v>30.414003661790272</v>
      </c>
      <c r="J102" s="23"/>
      <c r="K102" s="22">
        <v>0</v>
      </c>
      <c r="L102" s="23">
        <v>2.8157414498404605</v>
      </c>
      <c r="M102" s="26" t="s">
        <v>31</v>
      </c>
      <c r="N102" s="23"/>
      <c r="O102" s="23">
        <v>115.78379722301615</v>
      </c>
      <c r="P102" s="23">
        <v>326.01723706077092</v>
      </c>
      <c r="Q102" s="23"/>
      <c r="R102" s="24">
        <v>3.3241976297215489E-6</v>
      </c>
      <c r="S102" s="25">
        <v>-1.3453457308696255</v>
      </c>
      <c r="T102" s="26" t="s">
        <v>17</v>
      </c>
      <c r="U102" s="23"/>
      <c r="V102" s="23">
        <v>947.46439346137606</v>
      </c>
      <c r="W102" s="23">
        <v>704.25346564926758</v>
      </c>
    </row>
    <row r="103" spans="1:23" x14ac:dyDescent="0.2">
      <c r="A103" s="21" t="s">
        <v>250</v>
      </c>
      <c r="B103" s="4" t="s">
        <v>251</v>
      </c>
      <c r="C103" s="22" t="s">
        <v>252</v>
      </c>
      <c r="D103" s="22">
        <v>1</v>
      </c>
      <c r="E103" s="23">
        <v>-1.6043478125344919</v>
      </c>
      <c r="F103" s="23"/>
      <c r="G103" s="23"/>
      <c r="H103" s="23">
        <v>37.466712939702056</v>
      </c>
      <c r="I103" s="23">
        <v>23.353235904945993</v>
      </c>
      <c r="J103" s="23"/>
      <c r="K103" s="24">
        <v>1.1244142065450463E-2</v>
      </c>
      <c r="L103" s="25">
        <v>-1.8750717299096098</v>
      </c>
      <c r="M103" s="26" t="s">
        <v>17</v>
      </c>
      <c r="N103" s="23"/>
      <c r="O103" s="23">
        <v>126.64219516056409</v>
      </c>
      <c r="P103" s="23">
        <v>67.539920281700191</v>
      </c>
      <c r="Q103" s="23"/>
      <c r="R103" s="22">
        <v>1</v>
      </c>
      <c r="S103" s="23">
        <v>-1.1938693269228753</v>
      </c>
      <c r="T103" s="23"/>
      <c r="U103" s="23"/>
      <c r="V103" s="23">
        <v>30.414003661790272</v>
      </c>
      <c r="W103" s="23">
        <v>25.475152913242727</v>
      </c>
    </row>
    <row r="104" spans="1:23" x14ac:dyDescent="0.2">
      <c r="A104" s="21" t="s">
        <v>253</v>
      </c>
      <c r="B104" s="4" t="s">
        <v>41</v>
      </c>
      <c r="C104" s="22" t="s">
        <v>254</v>
      </c>
      <c r="D104" s="22">
        <v>1</v>
      </c>
      <c r="E104" s="23">
        <v>1.3048396622834035</v>
      </c>
      <c r="F104" s="23"/>
      <c r="G104" s="23"/>
      <c r="H104" s="23">
        <v>13.421764912308129</v>
      </c>
      <c r="I104" s="23">
        <v>17.513251195423376</v>
      </c>
      <c r="J104" s="23"/>
      <c r="K104" s="22">
        <v>1</v>
      </c>
      <c r="L104" s="23">
        <v>1.6303675300680565</v>
      </c>
      <c r="M104" s="23"/>
      <c r="N104" s="23"/>
      <c r="O104" s="23">
        <v>24.816717245962725</v>
      </c>
      <c r="P104" s="23">
        <v>40.460370000697779</v>
      </c>
      <c r="Q104" s="23"/>
      <c r="R104" s="24">
        <v>1.6720577578391914E-3</v>
      </c>
      <c r="S104" s="25">
        <v>-2.6340897253434794</v>
      </c>
      <c r="T104" s="26" t="s">
        <v>17</v>
      </c>
      <c r="U104" s="23"/>
      <c r="V104" s="23">
        <v>80.339876094713148</v>
      </c>
      <c r="W104" s="23">
        <v>30.500052948742052</v>
      </c>
    </row>
    <row r="105" spans="1:23" x14ac:dyDescent="0.2">
      <c r="A105" s="21" t="s">
        <v>255</v>
      </c>
      <c r="B105" s="4" t="s">
        <v>47</v>
      </c>
      <c r="C105" s="22" t="s">
        <v>48</v>
      </c>
      <c r="D105" s="22">
        <v>1</v>
      </c>
      <c r="E105" s="23">
        <v>-1.0746596658891068</v>
      </c>
      <c r="F105" s="23"/>
      <c r="G105" s="23"/>
      <c r="H105" s="23">
        <v>538.27264290127084</v>
      </c>
      <c r="I105" s="23">
        <v>500.87731026542019</v>
      </c>
      <c r="J105" s="23"/>
      <c r="K105" s="24">
        <v>1.6404191942079801E-16</v>
      </c>
      <c r="L105" s="25">
        <v>-2.4590775592470164</v>
      </c>
      <c r="M105" s="26" t="s">
        <v>17</v>
      </c>
      <c r="N105" s="23"/>
      <c r="O105" s="23">
        <v>331.38258417261744</v>
      </c>
      <c r="P105" s="23">
        <v>134.75889889137548</v>
      </c>
      <c r="Q105" s="23"/>
      <c r="R105" s="22">
        <v>1</v>
      </c>
      <c r="S105" s="23">
        <v>1.4825129664462058</v>
      </c>
      <c r="T105" s="23"/>
      <c r="U105" s="23"/>
      <c r="V105" s="23">
        <v>11.445283681928936</v>
      </c>
      <c r="W105" s="23">
        <v>16.9677814631149</v>
      </c>
    </row>
    <row r="106" spans="1:23" x14ac:dyDescent="0.2">
      <c r="A106" s="21" t="s">
        <v>256</v>
      </c>
      <c r="B106" s="4" t="s">
        <v>257</v>
      </c>
      <c r="C106" s="22" t="s">
        <v>258</v>
      </c>
      <c r="D106" s="22">
        <v>1</v>
      </c>
      <c r="E106" s="23">
        <v>-1.2623806386170739</v>
      </c>
      <c r="F106" s="23"/>
      <c r="G106" s="23"/>
      <c r="H106" s="23">
        <v>22.765403932191848</v>
      </c>
      <c r="I106" s="23">
        <v>18.0337080875473</v>
      </c>
      <c r="J106" s="23"/>
      <c r="K106" s="22">
        <v>1</v>
      </c>
      <c r="L106" s="23">
        <v>1.3123234414658944</v>
      </c>
      <c r="M106" s="23"/>
      <c r="N106" s="23"/>
      <c r="O106" s="23">
        <v>166.95730833238576</v>
      </c>
      <c r="P106" s="23">
        <v>219.10198944863998</v>
      </c>
      <c r="Q106" s="23"/>
      <c r="R106" s="24">
        <v>1.5591071441010328E-4</v>
      </c>
      <c r="S106" s="25">
        <v>-1.5065061234087291</v>
      </c>
      <c r="T106" s="26" t="s">
        <v>17</v>
      </c>
      <c r="U106" s="23"/>
      <c r="V106" s="23">
        <v>407.03402960492423</v>
      </c>
      <c r="W106" s="23">
        <v>270.18411892275736</v>
      </c>
    </row>
    <row r="107" spans="1:23" x14ac:dyDescent="0.2">
      <c r="A107" s="21" t="s">
        <v>259</v>
      </c>
      <c r="B107" s="21"/>
      <c r="C107" s="22" t="s">
        <v>29</v>
      </c>
      <c r="D107" s="22">
        <v>1</v>
      </c>
      <c r="E107" s="23">
        <v>-1.0928105764986478</v>
      </c>
      <c r="F107" s="23"/>
      <c r="G107" s="23"/>
      <c r="H107" s="23">
        <v>23.987526785056545</v>
      </c>
      <c r="I107" s="23">
        <v>21.950306211267009</v>
      </c>
      <c r="J107" s="23"/>
      <c r="K107" s="24">
        <v>6.443272243748654E-3</v>
      </c>
      <c r="L107" s="25">
        <v>-3.3786414935632916</v>
      </c>
      <c r="M107" s="26" t="s">
        <v>17</v>
      </c>
      <c r="N107" s="23"/>
      <c r="O107" s="23">
        <v>50.194889450290759</v>
      </c>
      <c r="P107" s="23">
        <v>14.85653021959215</v>
      </c>
      <c r="Q107" s="23"/>
      <c r="R107" s="22">
        <v>1</v>
      </c>
      <c r="S107" s="23">
        <v>1.3258677547835229</v>
      </c>
      <c r="T107" s="23"/>
      <c r="U107" s="23"/>
      <c r="V107" s="23">
        <v>1.5091923084303049</v>
      </c>
      <c r="W107" s="23">
        <v>2.00098941751506</v>
      </c>
    </row>
    <row r="108" spans="1:23" x14ac:dyDescent="0.2">
      <c r="A108" s="21" t="s">
        <v>260</v>
      </c>
      <c r="B108" s="4" t="s">
        <v>248</v>
      </c>
      <c r="C108" s="22" t="s">
        <v>249</v>
      </c>
      <c r="D108" s="22">
        <v>1</v>
      </c>
      <c r="E108" s="23">
        <v>-1.168507635350142</v>
      </c>
      <c r="F108" s="23"/>
      <c r="G108" s="23"/>
      <c r="H108" s="23">
        <v>62.923495842190398</v>
      </c>
      <c r="I108" s="23">
        <v>53.849452017774325</v>
      </c>
      <c r="J108" s="23"/>
      <c r="K108" s="22">
        <v>1</v>
      </c>
      <c r="L108" s="23">
        <v>1.8191118260033623</v>
      </c>
      <c r="M108" s="23"/>
      <c r="N108" s="23"/>
      <c r="O108" s="23">
        <v>13.774785452453559</v>
      </c>
      <c r="P108" s="23">
        <v>25.057875117217463</v>
      </c>
      <c r="Q108" s="23"/>
      <c r="R108" s="24">
        <v>3.0763251986726411E-2</v>
      </c>
      <c r="S108" s="25">
        <v>-1.7415493675855587</v>
      </c>
      <c r="T108" s="26" t="s">
        <v>17</v>
      </c>
      <c r="U108" s="23"/>
      <c r="V108" s="23">
        <v>140.51745915229085</v>
      </c>
      <c r="W108" s="23">
        <v>80.685314908472279</v>
      </c>
    </row>
    <row r="109" spans="1:23" x14ac:dyDescent="0.2">
      <c r="A109" s="21" t="s">
        <v>261</v>
      </c>
      <c r="B109" s="21"/>
      <c r="C109" s="22" t="s">
        <v>29</v>
      </c>
      <c r="D109" s="22">
        <v>1</v>
      </c>
      <c r="E109" s="22">
        <v>-1.0000000000000002</v>
      </c>
      <c r="F109" s="23"/>
      <c r="G109" s="23"/>
      <c r="H109" s="23">
        <v>2252.9698489715834</v>
      </c>
      <c r="I109" s="23">
        <v>2252.9698489715834</v>
      </c>
      <c r="J109" s="23"/>
      <c r="K109" s="22">
        <v>0</v>
      </c>
      <c r="L109" s="25">
        <v>-3.7925873532517849</v>
      </c>
      <c r="M109" s="26" t="s">
        <v>17</v>
      </c>
      <c r="N109" s="23"/>
      <c r="O109" s="23">
        <v>3593.3414762979705</v>
      </c>
      <c r="P109" s="23">
        <v>947.46439346137606</v>
      </c>
      <c r="Q109" s="23"/>
      <c r="R109" s="22">
        <v>0</v>
      </c>
      <c r="S109" s="23">
        <v>1.5949354483985709</v>
      </c>
      <c r="T109" s="26" t="s">
        <v>31</v>
      </c>
      <c r="U109" s="23"/>
      <c r="V109" s="23">
        <v>2252.9698489715834</v>
      </c>
      <c r="W109" s="23">
        <v>3593.3414762979705</v>
      </c>
    </row>
    <row r="110" spans="1:23" x14ac:dyDescent="0.2">
      <c r="A110" s="21" t="s">
        <v>262</v>
      </c>
      <c r="B110" s="4" t="s">
        <v>208</v>
      </c>
      <c r="C110" s="22" t="s">
        <v>263</v>
      </c>
      <c r="D110" s="22">
        <v>1</v>
      </c>
      <c r="E110" s="23">
        <v>-1.2447206935109394</v>
      </c>
      <c r="F110" s="23"/>
      <c r="G110" s="23"/>
      <c r="H110" s="23">
        <v>127.74785768917421</v>
      </c>
      <c r="I110" s="23">
        <v>102.63174570420324</v>
      </c>
      <c r="J110" s="23"/>
      <c r="K110" s="24">
        <v>6.6631867375991035E-6</v>
      </c>
      <c r="L110" s="25">
        <v>-2.2371882544819921</v>
      </c>
      <c r="M110" s="26" t="s">
        <v>17</v>
      </c>
      <c r="N110" s="23"/>
      <c r="O110" s="23">
        <v>158.87614670816308</v>
      </c>
      <c r="P110" s="23">
        <v>71.015993575806917</v>
      </c>
      <c r="Q110" s="23"/>
      <c r="R110" s="22">
        <v>1</v>
      </c>
      <c r="S110" s="23">
        <v>1.5364980167463489</v>
      </c>
      <c r="T110" s="23"/>
      <c r="U110" s="23"/>
      <c r="V110" s="23">
        <v>37.214156653620151</v>
      </c>
      <c r="W110" s="23">
        <v>57.17947789317558</v>
      </c>
    </row>
    <row r="111" spans="1:23" x14ac:dyDescent="0.2">
      <c r="A111" s="21" t="s">
        <v>264</v>
      </c>
      <c r="B111" s="4" t="s">
        <v>265</v>
      </c>
      <c r="C111" s="22" t="s">
        <v>266</v>
      </c>
      <c r="D111" s="22">
        <v>1</v>
      </c>
      <c r="E111" s="23">
        <v>2.656940827867861</v>
      </c>
      <c r="F111" s="23"/>
      <c r="G111" s="23"/>
      <c r="H111" s="23">
        <v>5.1675661397961621</v>
      </c>
      <c r="I111" s="23">
        <v>13.729917457531945</v>
      </c>
      <c r="J111" s="23"/>
      <c r="K111" s="24">
        <v>2.0863797509728395E-2</v>
      </c>
      <c r="L111" s="25">
        <v>-5.3221322709841354</v>
      </c>
      <c r="M111" s="26" t="s">
        <v>17</v>
      </c>
      <c r="N111" s="23"/>
      <c r="O111" s="23">
        <v>30.080578376561053</v>
      </c>
      <c r="P111" s="23">
        <v>5.6519787267517287</v>
      </c>
      <c r="Q111" s="23"/>
      <c r="R111" s="22">
        <v>1</v>
      </c>
      <c r="S111" s="23">
        <v>-209.0545804011013</v>
      </c>
      <c r="T111" s="23"/>
      <c r="U111" s="23"/>
      <c r="V111" s="23">
        <v>1.7218164511454495</v>
      </c>
      <c r="W111" s="23">
        <v>8.2362053385384108E-3</v>
      </c>
    </row>
    <row r="112" spans="1:23" x14ac:dyDescent="0.2">
      <c r="A112" s="21" t="s">
        <v>267</v>
      </c>
      <c r="B112" s="4" t="s">
        <v>91</v>
      </c>
      <c r="C112" s="22" t="s">
        <v>92</v>
      </c>
      <c r="D112" s="22">
        <v>1</v>
      </c>
      <c r="E112" s="23">
        <v>1.7976803864004198</v>
      </c>
      <c r="F112" s="23"/>
      <c r="G112" s="23"/>
      <c r="H112" s="23">
        <v>0.62361597196140883</v>
      </c>
      <c r="I112" s="23">
        <v>1.1210622014410589</v>
      </c>
      <c r="J112" s="23"/>
      <c r="K112" s="22">
        <v>1</v>
      </c>
      <c r="L112" s="23">
        <v>-1.3667241312436322</v>
      </c>
      <c r="M112" s="23"/>
      <c r="N112" s="23"/>
      <c r="O112" s="23">
        <v>2.0483097675336932</v>
      </c>
      <c r="P112" s="23">
        <v>1.4987002283115256</v>
      </c>
      <c r="Q112" s="23"/>
      <c r="R112" s="24">
        <v>1.7175447781720986E-2</v>
      </c>
      <c r="S112" s="25">
        <v>-4.1144877251076037</v>
      </c>
      <c r="T112" s="26" t="s">
        <v>17</v>
      </c>
      <c r="U112" s="23"/>
      <c r="V112" s="23">
        <v>37.761524379768069</v>
      </c>
      <c r="W112" s="23">
        <v>9.1776976631472866</v>
      </c>
    </row>
    <row r="113" spans="1:23" x14ac:dyDescent="0.2">
      <c r="A113" s="21" t="s">
        <v>268</v>
      </c>
      <c r="B113" s="21"/>
      <c r="C113" s="22" t="s">
        <v>128</v>
      </c>
      <c r="D113" s="22">
        <v>1</v>
      </c>
      <c r="E113" s="23">
        <v>1.1727182624140848</v>
      </c>
      <c r="F113" s="23"/>
      <c r="G113" s="23"/>
      <c r="H113" s="23">
        <v>11.327547476102909</v>
      </c>
      <c r="I113" s="23">
        <v>13.284021793588456</v>
      </c>
      <c r="J113" s="23"/>
      <c r="K113" s="24">
        <v>2.1201214899984628E-2</v>
      </c>
      <c r="L113" s="25">
        <v>-2.1940855442301923</v>
      </c>
      <c r="M113" s="26" t="s">
        <v>17</v>
      </c>
      <c r="N113" s="23"/>
      <c r="O113" s="23">
        <v>81.846301914917674</v>
      </c>
      <c r="P113" s="23">
        <v>37.303149884082721</v>
      </c>
      <c r="Q113" s="23"/>
      <c r="R113" s="22">
        <v>1</v>
      </c>
      <c r="S113" s="23">
        <v>-1.144336792590342</v>
      </c>
      <c r="T113" s="23"/>
      <c r="U113" s="23"/>
      <c r="V113" s="23">
        <v>110.08571577155946</v>
      </c>
      <c r="W113" s="23">
        <v>96.200451199657678</v>
      </c>
    </row>
    <row r="114" spans="1:23" x14ac:dyDescent="0.2">
      <c r="A114" s="21" t="s">
        <v>269</v>
      </c>
      <c r="B114" s="4" t="s">
        <v>270</v>
      </c>
      <c r="C114" s="22" t="s">
        <v>271</v>
      </c>
      <c r="D114" s="22">
        <v>1</v>
      </c>
      <c r="E114" s="23">
        <v>-1.1091885259582057</v>
      </c>
      <c r="F114" s="23"/>
      <c r="G114" s="23"/>
      <c r="H114" s="23">
        <v>56.010463335036341</v>
      </c>
      <c r="I114" s="23">
        <v>50.496792947483861</v>
      </c>
      <c r="J114" s="23"/>
      <c r="K114" s="24">
        <v>0.56747355168789249</v>
      </c>
      <c r="L114" s="23">
        <v>1.6843817977240751</v>
      </c>
      <c r="M114" s="23"/>
      <c r="N114" s="23"/>
      <c r="O114" s="23">
        <v>53.02919755396109</v>
      </c>
      <c r="P114" s="23">
        <v>89.321415107806544</v>
      </c>
      <c r="Q114" s="23"/>
      <c r="R114" s="24">
        <v>4.102574325288934E-20</v>
      </c>
      <c r="S114" s="25">
        <v>-2.2789613572051253</v>
      </c>
      <c r="T114" s="26" t="s">
        <v>17</v>
      </c>
      <c r="U114" s="23"/>
      <c r="V114" s="23">
        <v>458.19628796041553</v>
      </c>
      <c r="W114" s="23">
        <v>201.05487375281385</v>
      </c>
    </row>
    <row r="115" spans="1:23" x14ac:dyDescent="0.2">
      <c r="A115" s="21" t="s">
        <v>272</v>
      </c>
      <c r="B115" s="4" t="s">
        <v>273</v>
      </c>
      <c r="C115" s="22" t="s">
        <v>274</v>
      </c>
      <c r="D115" s="22">
        <v>1</v>
      </c>
      <c r="E115" s="23">
        <v>1.4238753634936467</v>
      </c>
      <c r="F115" s="23"/>
      <c r="G115" s="23"/>
      <c r="H115" s="23">
        <v>10.176751023041041</v>
      </c>
      <c r="I115" s="23">
        <v>14.490425062116906</v>
      </c>
      <c r="J115" s="23"/>
      <c r="K115" s="22">
        <v>1</v>
      </c>
      <c r="L115" s="23">
        <v>1.4528561485631273</v>
      </c>
      <c r="M115" s="23"/>
      <c r="N115" s="23"/>
      <c r="O115" s="23">
        <v>16.9677814631149</v>
      </c>
      <c r="P115" s="23">
        <v>24.651745626162057</v>
      </c>
      <c r="Q115" s="23"/>
      <c r="R115" s="24">
        <v>3.3711972289556816E-2</v>
      </c>
      <c r="S115" s="25">
        <v>-2.470413135147993</v>
      </c>
      <c r="T115" s="26" t="s">
        <v>17</v>
      </c>
      <c r="U115" s="23"/>
      <c r="V115" s="23">
        <v>63.213704692684551</v>
      </c>
      <c r="W115" s="23">
        <v>25.588313061207057</v>
      </c>
    </row>
    <row r="116" spans="1:23" x14ac:dyDescent="0.2">
      <c r="A116" s="21" t="s">
        <v>275</v>
      </c>
      <c r="B116" s="4" t="s">
        <v>276</v>
      </c>
      <c r="C116" s="22" t="s">
        <v>277</v>
      </c>
      <c r="D116" s="24">
        <v>2.429837518558653E-4</v>
      </c>
      <c r="E116" s="25">
        <v>-2.7971124905520561</v>
      </c>
      <c r="F116" s="26" t="s">
        <v>17</v>
      </c>
      <c r="G116" s="23"/>
      <c r="H116" s="23">
        <v>92.944952816115574</v>
      </c>
      <c r="I116" s="23">
        <v>33.228893414212088</v>
      </c>
      <c r="J116" s="23"/>
      <c r="K116" s="22">
        <v>1</v>
      </c>
      <c r="L116" s="23">
        <v>-1.4195793701154096</v>
      </c>
      <c r="M116" s="23"/>
      <c r="N116" s="23"/>
      <c r="O116" s="23">
        <v>58.336404778333581</v>
      </c>
      <c r="P116" s="23">
        <v>41.094148031744929</v>
      </c>
      <c r="Q116" s="23"/>
      <c r="R116" s="22">
        <v>1</v>
      </c>
      <c r="S116" s="23">
        <v>1.71671440743426</v>
      </c>
      <c r="T116" s="23"/>
      <c r="U116" s="23"/>
      <c r="V116" s="23">
        <v>41.463345047037045</v>
      </c>
      <c r="W116" s="23">
        <v>71.180721822666811</v>
      </c>
    </row>
    <row r="117" spans="1:23" x14ac:dyDescent="0.2">
      <c r="A117" s="21" t="s">
        <v>278</v>
      </c>
      <c r="B117" s="4" t="s">
        <v>182</v>
      </c>
      <c r="C117" s="22" t="s">
        <v>279</v>
      </c>
      <c r="D117" s="22">
        <v>1</v>
      </c>
      <c r="E117" s="23">
        <v>1.4212974932778828</v>
      </c>
      <c r="F117" s="23"/>
      <c r="G117" s="23"/>
      <c r="H117" s="23">
        <v>19.315973655365465</v>
      </c>
      <c r="I117" s="23">
        <v>27.45374493659256</v>
      </c>
      <c r="J117" s="23"/>
      <c r="K117" s="24">
        <v>8.9955790138304473E-3</v>
      </c>
      <c r="L117" s="25">
        <v>-4.2447730379109245</v>
      </c>
      <c r="M117" s="26" t="s">
        <v>17</v>
      </c>
      <c r="N117" s="23"/>
      <c r="O117" s="23">
        <v>39.130988009024428</v>
      </c>
      <c r="P117" s="23">
        <v>9.2186290431874358</v>
      </c>
      <c r="Q117" s="23"/>
      <c r="R117" s="22">
        <v>1</v>
      </c>
      <c r="S117" s="23">
        <v>1.4321704314255292</v>
      </c>
      <c r="T117" s="23"/>
      <c r="U117" s="23"/>
      <c r="V117" s="23">
        <v>13.581968494674113</v>
      </c>
      <c r="W117" s="23">
        <v>19.451693678625464</v>
      </c>
    </row>
    <row r="118" spans="1:23" x14ac:dyDescent="0.2">
      <c r="A118" s="21" t="s">
        <v>280</v>
      </c>
      <c r="B118" s="4" t="s">
        <v>136</v>
      </c>
      <c r="C118" s="22" t="s">
        <v>281</v>
      </c>
      <c r="D118" s="22">
        <v>1</v>
      </c>
      <c r="E118" s="23">
        <v>-1.6597675957299458</v>
      </c>
      <c r="F118" s="23"/>
      <c r="G118" s="23"/>
      <c r="H118" s="23">
        <v>63.087576959859227</v>
      </c>
      <c r="I118" s="23">
        <v>38.009885915451967</v>
      </c>
      <c r="J118" s="23"/>
      <c r="K118" s="24">
        <v>1.4822794364932231E-5</v>
      </c>
      <c r="L118" s="25">
        <v>-5.7744065537750515</v>
      </c>
      <c r="M118" s="26" t="s">
        <v>17</v>
      </c>
      <c r="N118" s="23"/>
      <c r="O118" s="23">
        <v>54.583717106006539</v>
      </c>
      <c r="P118" s="23">
        <v>9.4526972768002242</v>
      </c>
      <c r="Q118" s="23"/>
      <c r="R118" s="22">
        <v>1</v>
      </c>
      <c r="S118" s="23">
        <v>1.507289670671099</v>
      </c>
      <c r="T118" s="23"/>
      <c r="U118" s="23"/>
      <c r="V118" s="23">
        <v>8.5003968454628644</v>
      </c>
      <c r="W118" s="23">
        <v>12.81256036177143</v>
      </c>
    </row>
    <row r="119" spans="1:23" x14ac:dyDescent="0.2">
      <c r="A119" s="21" t="s">
        <v>282</v>
      </c>
      <c r="B119" s="4" t="s">
        <v>208</v>
      </c>
      <c r="C119" s="22" t="s">
        <v>283</v>
      </c>
      <c r="D119" s="22">
        <v>1</v>
      </c>
      <c r="E119" s="23">
        <v>-1.4278161502285995</v>
      </c>
      <c r="F119" s="23"/>
      <c r="G119" s="23"/>
      <c r="H119" s="23">
        <v>17.276513913030303</v>
      </c>
      <c r="I119" s="23">
        <v>12.099956923910872</v>
      </c>
      <c r="J119" s="23"/>
      <c r="K119" s="24">
        <v>1.59699618962129E-2</v>
      </c>
      <c r="L119" s="25">
        <v>-5.8835997650807998</v>
      </c>
      <c r="M119" s="26" t="s">
        <v>17</v>
      </c>
      <c r="N119" s="23"/>
      <c r="O119" s="23">
        <v>29.276003063659516</v>
      </c>
      <c r="P119" s="23">
        <v>4.9758658359824057</v>
      </c>
      <c r="Q119" s="23"/>
      <c r="R119" s="22">
        <v>1</v>
      </c>
      <c r="S119" s="23">
        <v>1.9388059494485315</v>
      </c>
      <c r="T119" s="23"/>
      <c r="U119" s="23"/>
      <c r="V119" s="23">
        <v>4.4606831046074378</v>
      </c>
      <c r="W119" s="23">
        <v>8.6483989418174883</v>
      </c>
    </row>
    <row r="120" spans="1:23" x14ac:dyDescent="0.2">
      <c r="A120" s="21" t="s">
        <v>284</v>
      </c>
      <c r="B120" s="4" t="s">
        <v>285</v>
      </c>
      <c r="C120" s="22" t="s">
        <v>152</v>
      </c>
      <c r="D120" s="24">
        <v>2.1677565523698417E-2</v>
      </c>
      <c r="E120" s="25">
        <v>-3.9880238711883313</v>
      </c>
      <c r="F120" s="26" t="s">
        <v>17</v>
      </c>
      <c r="G120" s="23"/>
      <c r="H120" s="23">
        <v>41.094148031744929</v>
      </c>
      <c r="I120" s="23">
        <v>10.304388679473954</v>
      </c>
      <c r="J120" s="23"/>
      <c r="K120" s="22">
        <v>1</v>
      </c>
      <c r="L120" s="23">
        <v>-1.2213548939674848</v>
      </c>
      <c r="M120" s="23"/>
      <c r="N120" s="23"/>
      <c r="O120" s="23">
        <v>20.84561568190653</v>
      </c>
      <c r="P120" s="23">
        <v>17.067615469399829</v>
      </c>
      <c r="Q120" s="23"/>
      <c r="R120" s="22">
        <v>1</v>
      </c>
      <c r="S120" s="23">
        <v>1.3615789258846747</v>
      </c>
      <c r="T120" s="23"/>
      <c r="U120" s="23"/>
      <c r="V120" s="23">
        <v>19.224269522740652</v>
      </c>
      <c r="W120" s="23">
        <v>26.175360247690833</v>
      </c>
    </row>
    <row r="121" spans="1:23" x14ac:dyDescent="0.2">
      <c r="A121" s="21" t="s">
        <v>286</v>
      </c>
      <c r="B121" s="4" t="s">
        <v>287</v>
      </c>
      <c r="C121" s="22" t="s">
        <v>288</v>
      </c>
      <c r="D121" s="22">
        <v>1</v>
      </c>
      <c r="E121" s="23">
        <v>-1.0850412910047849</v>
      </c>
      <c r="F121" s="23"/>
      <c r="G121" s="23"/>
      <c r="H121" s="23">
        <v>112.51412331679147</v>
      </c>
      <c r="I121" s="23">
        <v>103.69570655933251</v>
      </c>
      <c r="J121" s="23"/>
      <c r="K121" s="24">
        <v>4.1515120089830987E-4</v>
      </c>
      <c r="L121" s="25">
        <v>-2.2042478330556703</v>
      </c>
      <c r="M121" s="26" t="s">
        <v>17</v>
      </c>
      <c r="N121" s="23"/>
      <c r="O121" s="23">
        <v>121.37505249370251</v>
      </c>
      <c r="P121" s="23">
        <v>55.064158700088264</v>
      </c>
      <c r="Q121" s="23"/>
      <c r="R121" s="22">
        <v>1</v>
      </c>
      <c r="S121" s="23">
        <v>-1.1710063126913428</v>
      </c>
      <c r="T121" s="23"/>
      <c r="U121" s="23"/>
      <c r="V121" s="23">
        <v>11.410333369457289</v>
      </c>
      <c r="W121" s="23">
        <v>9.7440408696284404</v>
      </c>
    </row>
    <row r="122" spans="1:23" x14ac:dyDescent="0.2">
      <c r="A122" s="21" t="s">
        <v>289</v>
      </c>
      <c r="B122" s="21"/>
      <c r="C122" s="22" t="s">
        <v>290</v>
      </c>
      <c r="D122" s="22">
        <v>1</v>
      </c>
      <c r="E122" s="23">
        <v>1.2969402423818732</v>
      </c>
      <c r="F122" s="23"/>
      <c r="G122" s="23"/>
      <c r="H122" s="23">
        <v>45.186045165960991</v>
      </c>
      <c r="I122" s="23">
        <v>58.603600369819723</v>
      </c>
      <c r="J122" s="23"/>
      <c r="K122" s="24">
        <v>3.3278476172733142E-4</v>
      </c>
      <c r="L122" s="25">
        <v>-1.4417759722137302</v>
      </c>
      <c r="M122" s="26" t="s">
        <v>17</v>
      </c>
      <c r="N122" s="23"/>
      <c r="O122" s="23">
        <v>458.19628796041553</v>
      </c>
      <c r="P122" s="23">
        <v>317.79991953735674</v>
      </c>
      <c r="Q122" s="23"/>
      <c r="R122" s="24">
        <v>9.7760354825004962E-5</v>
      </c>
      <c r="S122" s="25">
        <v>-2.4731373321724526</v>
      </c>
      <c r="T122" s="26" t="s">
        <v>17</v>
      </c>
      <c r="U122" s="23"/>
      <c r="V122" s="23">
        <v>113.44996070405091</v>
      </c>
      <c r="W122" s="23">
        <v>45.872891581154029</v>
      </c>
    </row>
    <row r="123" spans="1:23" x14ac:dyDescent="0.2">
      <c r="A123" s="21" t="s">
        <v>291</v>
      </c>
      <c r="B123" s="4" t="s">
        <v>292</v>
      </c>
      <c r="C123" s="22" t="s">
        <v>293</v>
      </c>
      <c r="D123" s="22">
        <v>1</v>
      </c>
      <c r="E123" s="23">
        <v>1.2105079850048477</v>
      </c>
      <c r="F123" s="23"/>
      <c r="G123" s="23"/>
      <c r="H123" s="23">
        <v>15.866427120385517</v>
      </c>
      <c r="I123" s="23">
        <v>19.206436722724142</v>
      </c>
      <c r="J123" s="23"/>
      <c r="K123" s="22">
        <v>1</v>
      </c>
      <c r="L123" s="23">
        <v>1.5066269436173079</v>
      </c>
      <c r="M123" s="23"/>
      <c r="N123" s="23"/>
      <c r="O123" s="23">
        <v>20.858720473325985</v>
      </c>
      <c r="P123" s="23">
        <v>31.426310274495048</v>
      </c>
      <c r="Q123" s="23"/>
      <c r="R123" s="24">
        <v>1.3382579411639983E-3</v>
      </c>
      <c r="S123" s="25">
        <v>-2.4830573933353057</v>
      </c>
      <c r="T123" s="26" t="s">
        <v>17</v>
      </c>
      <c r="U123" s="23"/>
      <c r="V123" s="23">
        <v>90.373016690081968</v>
      </c>
      <c r="W123" s="23">
        <v>36.395862992393852</v>
      </c>
    </row>
    <row r="124" spans="1:23" x14ac:dyDescent="0.2">
      <c r="A124" s="21" t="s">
        <v>294</v>
      </c>
      <c r="B124" s="4" t="s">
        <v>133</v>
      </c>
      <c r="C124" s="22" t="s">
        <v>134</v>
      </c>
      <c r="D124" s="24">
        <v>5.3092751287310115E-3</v>
      </c>
      <c r="E124" s="25">
        <v>-1.5015428538514868</v>
      </c>
      <c r="F124" s="26" t="s">
        <v>17</v>
      </c>
      <c r="G124" s="23"/>
      <c r="H124" s="23">
        <v>326.01723706077092</v>
      </c>
      <c r="I124" s="23">
        <v>217.12150021195225</v>
      </c>
      <c r="J124" s="23"/>
      <c r="K124" s="24">
        <v>0.2862736366820362</v>
      </c>
      <c r="L124" s="23">
        <v>-1.4129476392300562</v>
      </c>
      <c r="M124" s="23"/>
      <c r="N124" s="23"/>
      <c r="O124" s="23">
        <v>217.12150021195225</v>
      </c>
      <c r="P124" s="23">
        <v>153.66563783656358</v>
      </c>
      <c r="Q124" s="23"/>
      <c r="R124" s="22">
        <v>1</v>
      </c>
      <c r="S124" s="22">
        <v>-1.0000000000000049</v>
      </c>
      <c r="T124" s="23"/>
      <c r="U124" s="23"/>
      <c r="V124" s="23">
        <v>127.20526986944327</v>
      </c>
      <c r="W124" s="23">
        <v>127.20526986944327</v>
      </c>
    </row>
    <row r="125" spans="1:23" x14ac:dyDescent="0.2">
      <c r="A125" s="21" t="s">
        <v>295</v>
      </c>
      <c r="B125" s="4" t="s">
        <v>287</v>
      </c>
      <c r="C125" s="22" t="s">
        <v>296</v>
      </c>
      <c r="D125" s="22">
        <v>1</v>
      </c>
      <c r="E125" s="23">
        <v>1.0705885415385581</v>
      </c>
      <c r="F125" s="23"/>
      <c r="G125" s="23"/>
      <c r="H125" s="23">
        <v>136.62450619274679</v>
      </c>
      <c r="I125" s="23">
        <v>146.26863082331852</v>
      </c>
      <c r="J125" s="23"/>
      <c r="K125" s="24">
        <v>5.1157274677695932E-20</v>
      </c>
      <c r="L125" s="25">
        <v>-2.9654848365487947</v>
      </c>
      <c r="M125" s="26" t="s">
        <v>17</v>
      </c>
      <c r="N125" s="23"/>
      <c r="O125" s="23">
        <v>302.01264492062404</v>
      </c>
      <c r="P125" s="23">
        <v>101.84258614254294</v>
      </c>
      <c r="Q125" s="23"/>
      <c r="R125" s="22">
        <v>1</v>
      </c>
      <c r="S125" s="23">
        <v>1.3308163153479058</v>
      </c>
      <c r="T125" s="23"/>
      <c r="U125" s="23"/>
      <c r="V125" s="23">
        <v>20.817753497120112</v>
      </c>
      <c r="W125" s="23">
        <v>27.704606002858501</v>
      </c>
    </row>
    <row r="126" spans="1:23" x14ac:dyDescent="0.2">
      <c r="A126" s="21" t="s">
        <v>297</v>
      </c>
      <c r="B126" s="4" t="s">
        <v>144</v>
      </c>
      <c r="C126" s="22" t="s">
        <v>298</v>
      </c>
      <c r="D126" s="22">
        <v>1</v>
      </c>
      <c r="E126" s="23">
        <v>-1.6440702654325152</v>
      </c>
      <c r="F126" s="23"/>
      <c r="G126" s="23"/>
      <c r="H126" s="23">
        <v>3.4615424381656488</v>
      </c>
      <c r="I126" s="23">
        <v>2.1054711048222754</v>
      </c>
      <c r="J126" s="23"/>
      <c r="K126" s="22">
        <v>1</v>
      </c>
      <c r="L126" s="23">
        <v>-2.1749611631640562</v>
      </c>
      <c r="M126" s="23"/>
      <c r="N126" s="23"/>
      <c r="O126" s="23">
        <v>1.7038243568460645</v>
      </c>
      <c r="P126" s="23">
        <v>0.78338150846216015</v>
      </c>
      <c r="Q126" s="23"/>
      <c r="R126" s="24">
        <v>4.9998556908573563E-2</v>
      </c>
      <c r="S126" s="25">
        <v>-6.0347548018566997</v>
      </c>
      <c r="T126" s="26" t="s">
        <v>17</v>
      </c>
      <c r="U126" s="23"/>
      <c r="V126" s="23">
        <v>25.227110497262078</v>
      </c>
      <c r="W126" s="23">
        <v>4.1803041425147267</v>
      </c>
    </row>
    <row r="127" spans="1:23" x14ac:dyDescent="0.2">
      <c r="A127" s="21" t="s">
        <v>299</v>
      </c>
      <c r="B127" s="4" t="s">
        <v>300</v>
      </c>
      <c r="C127" s="22" t="s">
        <v>64</v>
      </c>
      <c r="D127" s="22">
        <v>1</v>
      </c>
      <c r="E127" s="23">
        <v>-1.4881807524776001</v>
      </c>
      <c r="F127" s="23"/>
      <c r="G127" s="23"/>
      <c r="H127" s="23">
        <v>129.06668689440548</v>
      </c>
      <c r="I127" s="23">
        <v>86.727829720636166</v>
      </c>
      <c r="J127" s="23"/>
      <c r="K127" s="24">
        <v>2.1354659551684954E-19</v>
      </c>
      <c r="L127" s="25">
        <v>-3.7857028243012638</v>
      </c>
      <c r="M127" s="26" t="s">
        <v>17</v>
      </c>
      <c r="N127" s="23"/>
      <c r="O127" s="23">
        <v>224.69620518431009</v>
      </c>
      <c r="P127" s="23">
        <v>59.353894273458685</v>
      </c>
      <c r="Q127" s="23"/>
      <c r="R127" s="22">
        <v>1</v>
      </c>
      <c r="S127" s="23">
        <v>-1.0604226237892334</v>
      </c>
      <c r="T127" s="23"/>
      <c r="U127" s="23"/>
      <c r="V127" s="23">
        <v>29.640066544171592</v>
      </c>
      <c r="W127" s="23">
        <v>27.951182744723212</v>
      </c>
    </row>
    <row r="128" spans="1:23" x14ac:dyDescent="0.2">
      <c r="A128" s="21" t="s">
        <v>301</v>
      </c>
      <c r="B128" s="21"/>
      <c r="C128" s="22" t="s">
        <v>29</v>
      </c>
      <c r="D128" s="22">
        <v>1</v>
      </c>
      <c r="E128" s="23">
        <v>-2.8335812734630417</v>
      </c>
      <c r="F128" s="23"/>
      <c r="G128" s="23"/>
      <c r="H128" s="23">
        <v>8.7109080997512809</v>
      </c>
      <c r="I128" s="23">
        <v>3.0741691375964333</v>
      </c>
      <c r="J128" s="23"/>
      <c r="K128" s="22">
        <v>1</v>
      </c>
      <c r="L128" s="23">
        <v>-2.49079272615925</v>
      </c>
      <c r="M128" s="23"/>
      <c r="N128" s="23"/>
      <c r="O128" s="23">
        <v>11.33189382348767</v>
      </c>
      <c r="P128" s="23">
        <v>4.5495129741129716</v>
      </c>
      <c r="Q128" s="23"/>
      <c r="R128" s="24">
        <v>4.8069749076957508E-4</v>
      </c>
      <c r="S128" s="25">
        <v>-11.253327256506479</v>
      </c>
      <c r="T128" s="26" t="s">
        <v>17</v>
      </c>
      <c r="U128" s="23"/>
      <c r="V128" s="23">
        <v>33.100008781756983</v>
      </c>
      <c r="W128" s="23">
        <v>2.9413530796075702</v>
      </c>
    </row>
    <row r="129" spans="1:23" x14ac:dyDescent="0.2">
      <c r="A129" s="21" t="s">
        <v>302</v>
      </c>
      <c r="B129" s="21"/>
      <c r="C129" s="22" t="s">
        <v>29</v>
      </c>
      <c r="D129" s="24">
        <v>8.1379149276557807E-21</v>
      </c>
      <c r="E129" s="25">
        <v>-7034.2790912194214</v>
      </c>
      <c r="F129" s="26" t="s">
        <v>17</v>
      </c>
      <c r="G129" s="23"/>
      <c r="H129" s="23">
        <v>105.12083717092374</v>
      </c>
      <c r="I129" s="23">
        <v>1.4944081093134538E-2</v>
      </c>
      <c r="J129" s="23"/>
      <c r="K129" s="24">
        <v>4.1508042570791349E-20</v>
      </c>
      <c r="L129" s="25">
        <v>-4892.5899288960472</v>
      </c>
      <c r="M129" s="26" t="s">
        <v>17</v>
      </c>
      <c r="N129" s="23"/>
      <c r="O129" s="23">
        <v>99.818822352791031</v>
      </c>
      <c r="P129" s="23">
        <v>2.0402041414354623E-2</v>
      </c>
      <c r="Q129" s="23"/>
      <c r="R129" s="24">
        <v>3.6548071705347666E-9</v>
      </c>
      <c r="S129" s="25">
        <v>-198.44071947041817</v>
      </c>
      <c r="T129" s="26" t="s">
        <v>17</v>
      </c>
      <c r="U129" s="23"/>
      <c r="V129" s="23">
        <v>50.63336921503106</v>
      </c>
      <c r="W129" s="23">
        <v>0.25515614612846277</v>
      </c>
    </row>
    <row r="130" spans="1:23" x14ac:dyDescent="0.2">
      <c r="A130" s="21" t="s">
        <v>303</v>
      </c>
      <c r="B130" s="21"/>
      <c r="C130" s="22" t="s">
        <v>304</v>
      </c>
      <c r="D130" s="24">
        <v>9.4802533948494385E-102</v>
      </c>
      <c r="E130" s="25">
        <v>-15.99318871652933</v>
      </c>
      <c r="F130" s="26" t="s">
        <v>17</v>
      </c>
      <c r="G130" s="23"/>
      <c r="H130" s="23">
        <v>576.46899408928573</v>
      </c>
      <c r="I130" s="23">
        <v>36.044656528906692</v>
      </c>
      <c r="J130" s="23"/>
      <c r="K130" s="24">
        <v>3.1522008616307108E-74</v>
      </c>
      <c r="L130" s="25">
        <v>-19.341862551061741</v>
      </c>
      <c r="M130" s="26" t="s">
        <v>17</v>
      </c>
      <c r="N130" s="23"/>
      <c r="O130" s="23">
        <v>407.03402960492423</v>
      </c>
      <c r="P130" s="23">
        <v>21.044200295104602</v>
      </c>
      <c r="Q130" s="23"/>
      <c r="R130" s="24">
        <v>7.5487056202659826E-5</v>
      </c>
      <c r="S130" s="25">
        <v>-19.82230669230696</v>
      </c>
      <c r="T130" s="26" t="s">
        <v>17</v>
      </c>
      <c r="U130" s="23"/>
      <c r="V130" s="23">
        <v>34.125216927607262</v>
      </c>
      <c r="W130" s="23">
        <v>1.7215562980292012</v>
      </c>
    </row>
    <row r="131" spans="1:23" x14ac:dyDescent="0.2">
      <c r="A131" s="21" t="s">
        <v>305</v>
      </c>
      <c r="B131" s="4" t="s">
        <v>306</v>
      </c>
      <c r="C131" s="22" t="s">
        <v>307</v>
      </c>
      <c r="D131" s="22">
        <v>1</v>
      </c>
      <c r="E131" s="23">
        <v>-5.361075500562495</v>
      </c>
      <c r="F131" s="23"/>
      <c r="G131" s="23"/>
      <c r="H131" s="23">
        <v>0.68439388240054788</v>
      </c>
      <c r="I131" s="23">
        <v>0.12765981048555275</v>
      </c>
      <c r="J131" s="23"/>
      <c r="K131" s="22">
        <v>1</v>
      </c>
      <c r="L131" s="23">
        <v>1.2257017723753023</v>
      </c>
      <c r="M131" s="23"/>
      <c r="N131" s="23"/>
      <c r="O131" s="23">
        <v>1.773042546624011</v>
      </c>
      <c r="P131" s="23">
        <v>2.1732213918938803</v>
      </c>
      <c r="Q131" s="23"/>
      <c r="R131" s="24">
        <v>7.6499857773748773E-6</v>
      </c>
      <c r="S131" s="25">
        <v>-1.9519174350939981</v>
      </c>
      <c r="T131" s="26" t="s">
        <v>17</v>
      </c>
      <c r="U131" s="23"/>
      <c r="V131" s="23">
        <v>217.12150021195225</v>
      </c>
      <c r="W131" s="23">
        <v>111.23498172016555</v>
      </c>
    </row>
    <row r="132" spans="1:23" x14ac:dyDescent="0.2">
      <c r="A132" s="21" t="s">
        <v>308</v>
      </c>
      <c r="B132" s="21"/>
      <c r="C132" s="22" t="s">
        <v>309</v>
      </c>
      <c r="D132" s="22">
        <v>1</v>
      </c>
      <c r="E132" s="23">
        <v>-1.0775058992341955</v>
      </c>
      <c r="F132" s="23"/>
      <c r="G132" s="23"/>
      <c r="H132" s="23">
        <v>4.3926264350949049</v>
      </c>
      <c r="I132" s="23">
        <v>4.076661147021869</v>
      </c>
      <c r="J132" s="23"/>
      <c r="K132" s="22">
        <v>1</v>
      </c>
      <c r="L132" s="23">
        <v>1.5113630799576927</v>
      </c>
      <c r="M132" s="23"/>
      <c r="N132" s="23"/>
      <c r="O132" s="23">
        <v>20.276322748160432</v>
      </c>
      <c r="P132" s="23">
        <v>30.64488559887613</v>
      </c>
      <c r="Q132" s="23"/>
      <c r="R132" s="24">
        <v>5.5200275539790446E-14</v>
      </c>
      <c r="S132" s="25">
        <v>-1.4301754716203365</v>
      </c>
      <c r="T132" s="26" t="s">
        <v>17</v>
      </c>
      <c r="U132" s="23"/>
      <c r="V132" s="23">
        <v>1355.040335762093</v>
      </c>
      <c r="W132" s="23">
        <v>947.46439346137606</v>
      </c>
    </row>
    <row r="133" spans="1:23" x14ac:dyDescent="0.2">
      <c r="A133" s="21" t="s">
        <v>310</v>
      </c>
      <c r="B133" s="21"/>
      <c r="C133" s="22" t="s">
        <v>29</v>
      </c>
      <c r="D133" s="24">
        <v>5.1013588140721456E-5</v>
      </c>
      <c r="E133" s="25">
        <v>-3.5117386862801356</v>
      </c>
      <c r="F133" s="26" t="s">
        <v>17</v>
      </c>
      <c r="G133" s="23"/>
      <c r="H133" s="23">
        <v>79.283244457621564</v>
      </c>
      <c r="I133" s="23">
        <v>22.576635547334416</v>
      </c>
      <c r="J133" s="23"/>
      <c r="K133" s="24">
        <v>2.3998702545920893E-3</v>
      </c>
      <c r="L133" s="25">
        <v>-4.0184249052303196</v>
      </c>
      <c r="M133" s="26" t="s">
        <v>17</v>
      </c>
      <c r="N133" s="23"/>
      <c r="O133" s="23">
        <v>47.203205444095772</v>
      </c>
      <c r="P133" s="23">
        <v>11.74669343270719</v>
      </c>
      <c r="Q133" s="23"/>
      <c r="R133" s="22">
        <v>1</v>
      </c>
      <c r="S133" s="23">
        <v>-2.2955223254576458</v>
      </c>
      <c r="T133" s="23"/>
      <c r="U133" s="23"/>
      <c r="V133" s="23">
        <v>16.273496195409646</v>
      </c>
      <c r="W133" s="23">
        <v>7.0892345567431434</v>
      </c>
    </row>
    <row r="134" spans="1:23" ht="13.5" thickBot="1" x14ac:dyDescent="0.25">
      <c r="A134" s="21" t="s">
        <v>311</v>
      </c>
      <c r="C134" s="22" t="s">
        <v>29</v>
      </c>
      <c r="D134" s="24">
        <v>1.9321985422934176E-37</v>
      </c>
      <c r="E134" s="25">
        <v>-2.6640744855623759</v>
      </c>
      <c r="F134" s="26" t="s">
        <v>17</v>
      </c>
      <c r="G134" s="23"/>
      <c r="H134" s="23">
        <v>639.63000297216877</v>
      </c>
      <c r="I134" s="23">
        <v>240.09463940988326</v>
      </c>
      <c r="J134" s="23"/>
      <c r="K134" s="24">
        <v>1.0905881486569552E-21</v>
      </c>
      <c r="L134" s="25">
        <v>-2.7256543582908721</v>
      </c>
      <c r="M134" s="26" t="s">
        <v>17</v>
      </c>
      <c r="N134" s="23"/>
      <c r="O134" s="23">
        <v>365.16339988584861</v>
      </c>
      <c r="P134" s="23">
        <v>133.97274631506355</v>
      </c>
      <c r="Q134" s="23"/>
      <c r="R134" s="22">
        <v>0</v>
      </c>
      <c r="S134" s="23">
        <v>1.622842438909416</v>
      </c>
      <c r="T134" s="26" t="s">
        <v>31</v>
      </c>
      <c r="U134" s="23"/>
      <c r="V134" s="23">
        <v>472.99565170967668</v>
      </c>
      <c r="W134" s="23">
        <v>767.59741701408404</v>
      </c>
    </row>
    <row r="135" spans="1:23" x14ac:dyDescent="0.2">
      <c r="A135" s="30"/>
      <c r="B135" s="31"/>
      <c r="C135" s="31"/>
      <c r="D135" s="31"/>
      <c r="E135" s="31"/>
      <c r="F135" s="32"/>
      <c r="G135" s="31"/>
      <c r="H135" s="31"/>
      <c r="I135" s="31"/>
      <c r="J135" s="31"/>
      <c r="K135" s="31"/>
      <c r="L135" s="31"/>
      <c r="M135" s="32"/>
      <c r="N135" s="31"/>
      <c r="O135" s="31"/>
      <c r="P135" s="31"/>
      <c r="Q135" s="31"/>
      <c r="R135" s="31"/>
      <c r="S135" s="31"/>
      <c r="T135" s="32"/>
      <c r="U135" s="31"/>
      <c r="V135" s="31"/>
      <c r="W135" s="31"/>
    </row>
  </sheetData>
  <autoFilter ref="A4:W4"/>
  <mergeCells count="12">
    <mergeCell ref="R3:T3"/>
    <mergeCell ref="V3:W3"/>
    <mergeCell ref="A2:A4"/>
    <mergeCell ref="B2:B4"/>
    <mergeCell ref="C2:C4"/>
    <mergeCell ref="D2:I2"/>
    <mergeCell ref="K2:P2"/>
    <mergeCell ref="R2:W2"/>
    <mergeCell ref="D3:F3"/>
    <mergeCell ref="H3:I3"/>
    <mergeCell ref="K3:M3"/>
    <mergeCell ref="O3:P3"/>
  </mergeCells>
  <phoneticPr fontId="5" type="noConversion"/>
  <conditionalFormatting sqref="A1">
    <cfRule type="duplicateValues" dxfId="0" priority="1"/>
  </conditionalFormatting>
  <pageMargins left="0.7" right="0.7" top="0.75" bottom="0.75" header="0.3" footer="0.3"/>
  <pageSetup paperSize="9" scale="5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형석</dc:creator>
  <cp:lastModifiedBy>이형석</cp:lastModifiedBy>
  <dcterms:created xsi:type="dcterms:W3CDTF">2018-02-05T08:10:33Z</dcterms:created>
  <dcterms:modified xsi:type="dcterms:W3CDTF">2018-02-05T08:10:43Z</dcterms:modified>
</cp:coreProperties>
</file>